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1"/>
  <workbookPr/>
  <mc:AlternateContent xmlns:mc="http://schemas.openxmlformats.org/markup-compatibility/2006">
    <mc:Choice Requires="x15">
      <x15ac:absPath xmlns:x15ac="http://schemas.microsoft.com/office/spreadsheetml/2010/11/ac" url="C:\Users\sayan\Documents\2024\++______________scProteomics\____Manuscript\Figure-3\"/>
    </mc:Choice>
  </mc:AlternateContent>
  <xr:revisionPtr revIDLastSave="1" documentId="8_{452AE935-F25B-411B-A41C-FD19F2CC00A2}" xr6:coauthVersionLast="47" xr6:coauthVersionMax="47" xr10:uidLastSave="{73FAA5C7-96CC-4DC9-B144-461D90396CE2}"/>
  <bookViews>
    <workbookView xWindow="-110" yWindow="-110" windowWidth="22620" windowHeight="13500" firstSheet="1" activeTab="1" xr2:uid="{D647A702-8500-4EE2-AEAF-1BFA833DD6C3}"/>
  </bookViews>
  <sheets>
    <sheet name="SNpc-dropviz" sheetId="1" r:id="rId1"/>
    <sheet name="Cortex_dropviz" sheetId="3" r:id="rId2"/>
  </sheets>
  <definedNames>
    <definedName name="_xlnm._FilterDatabase" localSheetId="1" hidden="1">Cortex_dropviz!$A$1:$H$300</definedName>
    <definedName name="_xlnm._FilterDatabase" localSheetId="0" hidden="1">'SNpc-dropviz'!$A$1:$H$300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2" i="1" l="1"/>
  <c r="J13" i="1"/>
  <c r="J14" i="1"/>
  <c r="K17" i="3"/>
  <c r="K17" i="1"/>
  <c r="K16" i="1"/>
  <c r="J13" i="3"/>
  <c r="F87" i="3"/>
  <c r="F86" i="3"/>
  <c r="F85" i="3"/>
  <c r="F84" i="3"/>
  <c r="F83" i="3"/>
  <c r="F82" i="3"/>
  <c r="F81" i="3"/>
  <c r="F80" i="3"/>
  <c r="F79" i="3"/>
  <c r="F78" i="3"/>
  <c r="F77" i="3"/>
  <c r="F76" i="3"/>
  <c r="F75" i="3"/>
  <c r="F74" i="3"/>
  <c r="F73" i="3"/>
  <c r="F72" i="3"/>
  <c r="F71" i="3"/>
  <c r="F70" i="3"/>
  <c r="F69" i="3"/>
  <c r="F68" i="3"/>
  <c r="F67" i="3"/>
  <c r="F66" i="3"/>
  <c r="F65" i="3"/>
  <c r="F64" i="3"/>
  <c r="F63" i="3"/>
  <c r="F62" i="3"/>
  <c r="F61" i="3"/>
  <c r="F60" i="3"/>
  <c r="F59" i="3"/>
  <c r="F58" i="3"/>
  <c r="F57" i="3"/>
  <c r="F56" i="3"/>
  <c r="F55" i="3"/>
  <c r="F54" i="3"/>
  <c r="F53" i="3"/>
  <c r="F52" i="3"/>
  <c r="F51" i="3"/>
  <c r="F50" i="3"/>
  <c r="F49" i="3"/>
  <c r="F48" i="3"/>
  <c r="F47" i="3"/>
  <c r="F46" i="3"/>
  <c r="F45" i="3"/>
  <c r="F44" i="3"/>
  <c r="F43" i="3"/>
  <c r="F42" i="3"/>
  <c r="F41" i="3"/>
  <c r="F40" i="3"/>
  <c r="F39" i="3"/>
  <c r="F38" i="3"/>
  <c r="F37" i="3"/>
  <c r="F36" i="3"/>
  <c r="F35" i="3"/>
  <c r="F34" i="3"/>
  <c r="F33" i="3"/>
  <c r="G32" i="3"/>
  <c r="F32" i="3"/>
  <c r="G31" i="3"/>
  <c r="F31" i="3"/>
  <c r="G30" i="3"/>
  <c r="F30" i="3"/>
  <c r="G29" i="3"/>
  <c r="F29" i="3"/>
  <c r="G28" i="3"/>
  <c r="F28" i="3"/>
  <c r="G27" i="3"/>
  <c r="F27" i="3"/>
  <c r="G26" i="3"/>
  <c r="F26" i="3"/>
  <c r="G25" i="3"/>
  <c r="F25" i="3"/>
  <c r="G24" i="3"/>
  <c r="F24" i="3"/>
  <c r="G23" i="3"/>
  <c r="F23" i="3"/>
  <c r="G22" i="3"/>
  <c r="F22" i="3"/>
  <c r="G21" i="3"/>
  <c r="F21" i="3"/>
  <c r="G20" i="3"/>
  <c r="F20" i="3"/>
  <c r="G19" i="3"/>
  <c r="F19" i="3"/>
  <c r="G18" i="3"/>
  <c r="F18" i="3"/>
  <c r="G17" i="3"/>
  <c r="F17" i="3"/>
  <c r="H16" i="3"/>
  <c r="G16" i="3"/>
  <c r="F16" i="3"/>
  <c r="H15" i="3"/>
  <c r="G15" i="3"/>
  <c r="F15" i="3"/>
  <c r="H14" i="3"/>
  <c r="G14" i="3"/>
  <c r="F14" i="3"/>
  <c r="H13" i="3"/>
  <c r="G13" i="3"/>
  <c r="F13" i="3"/>
  <c r="H12" i="3"/>
  <c r="G12" i="3"/>
  <c r="F12" i="3"/>
  <c r="H11" i="3"/>
  <c r="G11" i="3"/>
  <c r="F11" i="3"/>
  <c r="H10" i="3"/>
  <c r="G10" i="3"/>
  <c r="F10" i="3"/>
  <c r="H9" i="3"/>
  <c r="G9" i="3"/>
  <c r="F9" i="3"/>
  <c r="H8" i="3"/>
  <c r="G8" i="3"/>
  <c r="F8" i="3"/>
  <c r="H7" i="3"/>
  <c r="G7" i="3"/>
  <c r="F7" i="3"/>
  <c r="H6" i="3"/>
  <c r="G6" i="3"/>
  <c r="F6" i="3"/>
  <c r="H5" i="3"/>
  <c r="G5" i="3"/>
  <c r="F5" i="3"/>
  <c r="H4" i="3"/>
  <c r="G4" i="3"/>
  <c r="F4" i="3"/>
  <c r="H3" i="3"/>
  <c r="G3" i="3"/>
  <c r="F3" i="3"/>
  <c r="H2" i="3"/>
  <c r="G2" i="3"/>
  <c r="F2" i="3"/>
  <c r="J8" i="3" l="1"/>
  <c r="I6" i="3"/>
  <c r="J14" i="3"/>
  <c r="I7" i="3"/>
  <c r="J12" i="3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2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31" i="1"/>
  <c r="F32" i="1"/>
  <c r="F33" i="1"/>
  <c r="F17" i="1"/>
  <c r="F18" i="1"/>
  <c r="F34" i="1"/>
  <c r="F19" i="1"/>
  <c r="F20" i="1"/>
  <c r="F21" i="1"/>
  <c r="F22" i="1"/>
  <c r="F35" i="1"/>
  <c r="F23" i="1"/>
  <c r="F24" i="1"/>
  <c r="F36" i="1"/>
  <c r="F37" i="1"/>
  <c r="F38" i="1"/>
  <c r="F25" i="1"/>
  <c r="F26" i="1"/>
  <c r="F27" i="1"/>
  <c r="F28" i="1"/>
  <c r="F39" i="1"/>
  <c r="F40" i="1"/>
  <c r="F29" i="1"/>
  <c r="F41" i="1"/>
  <c r="F42" i="1"/>
  <c r="F43" i="1"/>
  <c r="F30" i="1"/>
  <c r="F44" i="1"/>
  <c r="F45" i="1"/>
  <c r="F46" i="1"/>
  <c r="F47" i="1"/>
  <c r="F48" i="1"/>
  <c r="F62" i="1"/>
  <c r="F49" i="1"/>
  <c r="F50" i="1"/>
  <c r="F51" i="1"/>
  <c r="F63" i="1"/>
  <c r="F52" i="1"/>
  <c r="F53" i="1"/>
  <c r="F54" i="1"/>
  <c r="F64" i="1"/>
  <c r="F65" i="1"/>
  <c r="F66" i="1"/>
  <c r="F55" i="1"/>
  <c r="F67" i="1"/>
  <c r="F68" i="1"/>
  <c r="F56" i="1"/>
  <c r="F57" i="1"/>
  <c r="F69" i="1"/>
  <c r="F70" i="1"/>
  <c r="F58" i="1"/>
  <c r="F71" i="1"/>
  <c r="F72" i="1"/>
  <c r="F73" i="1"/>
  <c r="F74" i="1"/>
  <c r="F59" i="1"/>
  <c r="F60" i="1"/>
  <c r="F75" i="1"/>
  <c r="F61" i="1"/>
  <c r="F76" i="1"/>
  <c r="F77" i="1"/>
  <c r="F78" i="1"/>
  <c r="F178" i="1"/>
  <c r="F79" i="1"/>
  <c r="F80" i="1"/>
  <c r="F81" i="1"/>
  <c r="F82" i="1"/>
  <c r="F83" i="1"/>
  <c r="F84" i="1"/>
  <c r="F85" i="1"/>
  <c r="F86" i="1"/>
  <c r="F87" i="1"/>
  <c r="F88" i="1"/>
  <c r="F179" i="1"/>
  <c r="F180" i="1"/>
  <c r="F89" i="1"/>
  <c r="F90" i="1"/>
  <c r="F91" i="1"/>
  <c r="F109" i="1"/>
  <c r="F92" i="1"/>
  <c r="F93" i="1"/>
  <c r="F94" i="1"/>
  <c r="F95" i="1"/>
  <c r="F110" i="1"/>
  <c r="F96" i="1"/>
  <c r="F111" i="1"/>
  <c r="F97" i="1"/>
  <c r="F112" i="1"/>
  <c r="F113" i="1"/>
  <c r="F98" i="1"/>
  <c r="F99" i="1"/>
  <c r="F114" i="1"/>
  <c r="F100" i="1"/>
  <c r="F115" i="1"/>
  <c r="F116" i="1"/>
  <c r="F101" i="1"/>
  <c r="F102" i="1"/>
  <c r="F103" i="1"/>
  <c r="F104" i="1"/>
  <c r="F105" i="1"/>
  <c r="F106" i="1"/>
  <c r="F117" i="1"/>
  <c r="F107" i="1"/>
  <c r="F118" i="1"/>
  <c r="F108" i="1"/>
  <c r="F119" i="1"/>
  <c r="F120" i="1"/>
  <c r="F121" i="1"/>
  <c r="F122" i="1"/>
  <c r="F123" i="1"/>
  <c r="F124" i="1"/>
  <c r="F181" i="1"/>
  <c r="F125" i="1"/>
  <c r="F126" i="1"/>
  <c r="F127" i="1"/>
  <c r="F182" i="1"/>
  <c r="F128" i="1"/>
  <c r="F183" i="1"/>
  <c r="F129" i="1"/>
  <c r="F130" i="1"/>
  <c r="F131" i="1"/>
  <c r="F184" i="1"/>
  <c r="F132" i="1"/>
  <c r="F133" i="1"/>
  <c r="F134" i="1"/>
  <c r="F185" i="1"/>
  <c r="F135" i="1"/>
  <c r="F136" i="1"/>
  <c r="F137" i="1"/>
  <c r="F138" i="1"/>
  <c r="F139" i="1"/>
  <c r="F140" i="1"/>
  <c r="F141" i="1"/>
  <c r="F142" i="1"/>
  <c r="F186" i="1"/>
  <c r="F143" i="1"/>
  <c r="F144" i="1"/>
  <c r="F145" i="1"/>
  <c r="F146" i="1"/>
  <c r="F147" i="1"/>
  <c r="F148" i="1"/>
  <c r="F187" i="1"/>
  <c r="F149" i="1"/>
  <c r="F150" i="1"/>
  <c r="F188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89" i="1"/>
  <c r="F176" i="1"/>
  <c r="F177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2" i="1"/>
  <c r="G177" i="1"/>
  <c r="G176" i="1"/>
  <c r="G175" i="1"/>
  <c r="G174" i="1"/>
  <c r="G173" i="1"/>
  <c r="G172" i="1"/>
  <c r="G171" i="1"/>
  <c r="G170" i="1"/>
  <c r="G169" i="1"/>
  <c r="G168" i="1"/>
  <c r="G167" i="1"/>
  <c r="G166" i="1"/>
  <c r="G165" i="1"/>
  <c r="G164" i="1"/>
  <c r="G163" i="1"/>
  <c r="G162" i="1"/>
  <c r="G161" i="1"/>
  <c r="G160" i="1"/>
  <c r="G159" i="1"/>
  <c r="G158" i="1"/>
  <c r="G157" i="1"/>
  <c r="G156" i="1"/>
  <c r="G155" i="1"/>
  <c r="G154" i="1"/>
  <c r="G153" i="1"/>
  <c r="G152" i="1"/>
  <c r="G151" i="1"/>
  <c r="G150" i="1"/>
  <c r="G149" i="1"/>
  <c r="G148" i="1"/>
  <c r="G147" i="1"/>
  <c r="G146" i="1"/>
  <c r="G145" i="1"/>
  <c r="G144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08" i="1"/>
  <c r="G118" i="1"/>
  <c r="G107" i="1"/>
  <c r="G117" i="1"/>
  <c r="G106" i="1"/>
  <c r="G105" i="1"/>
  <c r="G104" i="1"/>
  <c r="G103" i="1"/>
  <c r="G102" i="1"/>
  <c r="G101" i="1"/>
  <c r="G116" i="1"/>
  <c r="G115" i="1"/>
  <c r="G100" i="1"/>
  <c r="G114" i="1"/>
  <c r="G99" i="1"/>
  <c r="G98" i="1"/>
  <c r="G113" i="1"/>
  <c r="G112" i="1"/>
  <c r="G97" i="1"/>
  <c r="G111" i="1"/>
  <c r="G96" i="1"/>
  <c r="G110" i="1"/>
  <c r="G95" i="1"/>
  <c r="G94" i="1"/>
  <c r="G93" i="1"/>
  <c r="G92" i="1"/>
  <c r="G109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61" i="1"/>
  <c r="G75" i="1"/>
  <c r="G60" i="1"/>
  <c r="G59" i="1"/>
  <c r="G74" i="1"/>
  <c r="G73" i="1"/>
  <c r="G72" i="1"/>
  <c r="G71" i="1"/>
  <c r="G58" i="1"/>
  <c r="G70" i="1"/>
  <c r="G69" i="1"/>
  <c r="G57" i="1"/>
  <c r="G56" i="1"/>
  <c r="G68" i="1"/>
  <c r="G67" i="1"/>
  <c r="G55" i="1"/>
  <c r="G66" i="1"/>
  <c r="G65" i="1"/>
  <c r="G64" i="1"/>
  <c r="G54" i="1"/>
  <c r="G53" i="1"/>
  <c r="G52" i="1"/>
  <c r="G63" i="1"/>
  <c r="G51" i="1"/>
  <c r="G50" i="1"/>
  <c r="G49" i="1"/>
  <c r="G62" i="1"/>
  <c r="G48" i="1"/>
  <c r="G47" i="1"/>
  <c r="G46" i="1"/>
  <c r="G45" i="1"/>
  <c r="G44" i="1"/>
  <c r="G30" i="1"/>
  <c r="G43" i="1"/>
  <c r="G42" i="1"/>
  <c r="G41" i="1"/>
  <c r="G29" i="1"/>
  <c r="G40" i="1"/>
  <c r="G39" i="1"/>
  <c r="G28" i="1"/>
  <c r="G27" i="1"/>
  <c r="G26" i="1"/>
  <c r="G25" i="1"/>
  <c r="G38" i="1"/>
  <c r="G37" i="1"/>
  <c r="G36" i="1"/>
  <c r="G24" i="1"/>
  <c r="G23" i="1"/>
  <c r="G35" i="1"/>
  <c r="G22" i="1"/>
  <c r="G21" i="1"/>
  <c r="G20" i="1"/>
  <c r="G19" i="1"/>
  <c r="G34" i="1"/>
  <c r="G18" i="1"/>
  <c r="G17" i="1"/>
  <c r="G33" i="1"/>
  <c r="G32" i="1"/>
  <c r="G31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G2" i="1"/>
  <c r="J9" i="3" l="1"/>
  <c r="I7" i="1"/>
  <c r="J8" i="1"/>
  <c r="I6" i="1"/>
  <c r="J9" i="1" l="1"/>
</calcChain>
</file>

<file path=xl/sharedStrings.xml><?xml version="1.0" encoding="utf-8"?>
<sst xmlns="http://schemas.openxmlformats.org/spreadsheetml/2006/main" count="425" uniqueCount="406">
  <si>
    <t>Cluster</t>
  </si>
  <si>
    <t>Neuron_Th [#4]</t>
  </si>
  <si>
    <t>Astrocyte_Gja1 [#7]</t>
  </si>
  <si>
    <t>Oligodendrocyte_Mbp [#11]</t>
  </si>
  <si>
    <t>Microglia_Macrophage_C1qb [#9]</t>
  </si>
  <si>
    <t>Is Neuron &lt; any other cell type?</t>
  </si>
  <si>
    <t>no. of cell types (&gt;=.7 difference?)</t>
  </si>
  <si>
    <t>type=highest</t>
  </si>
  <si>
    <t>Cd9</t>
  </si>
  <si>
    <t>S100a13</t>
  </si>
  <si>
    <t>all zero in this set of comparison</t>
  </si>
  <si>
    <t>Rps21</t>
  </si>
  <si>
    <t xml:space="preserve"> number of genes with '0' as neuron transcript, with non zero other </t>
  </si>
  <si>
    <t>Dbi</t>
  </si>
  <si>
    <t>after removing the 22 with '0' input</t>
  </si>
  <si>
    <t>Clic4</t>
  </si>
  <si>
    <t xml:space="preserve"> neuron transcript is higher</t>
  </si>
  <si>
    <t>Csrp1</t>
  </si>
  <si>
    <t>neuron transcript is lower</t>
  </si>
  <si>
    <t>Gltp</t>
  </si>
  <si>
    <t>less than 2x lower</t>
  </si>
  <si>
    <t>Rpl36</t>
  </si>
  <si>
    <t>more than 2x lower</t>
  </si>
  <si>
    <t>Rhog</t>
  </si>
  <si>
    <t>Cd81</t>
  </si>
  <si>
    <t>Eci1</t>
  </si>
  <si>
    <t>astrocytes</t>
  </si>
  <si>
    <t>Ndufa3</t>
  </si>
  <si>
    <t>microglia</t>
  </si>
  <si>
    <t>Arpp19</t>
  </si>
  <si>
    <t>oligodendrocytes</t>
  </si>
  <si>
    <t>Gpx4</t>
  </si>
  <si>
    <t>Cnp</t>
  </si>
  <si>
    <t>total=</t>
  </si>
  <si>
    <t>Plp1</t>
  </si>
  <si>
    <t>% mixed and non neuronal</t>
  </si>
  <si>
    <t>Atp1a2</t>
  </si>
  <si>
    <t>Cldn11</t>
  </si>
  <si>
    <t>Ermn</t>
  </si>
  <si>
    <t>Mag</t>
  </si>
  <si>
    <t>S100b</t>
  </si>
  <si>
    <t>Hepacam</t>
  </si>
  <si>
    <t>Kcnj10</t>
  </si>
  <si>
    <t>Fxyd1</t>
  </si>
  <si>
    <t>Gfap</t>
  </si>
  <si>
    <t>Mbp</t>
  </si>
  <si>
    <t>Mobp</t>
  </si>
  <si>
    <t>Sirt2</t>
  </si>
  <si>
    <t>Padi2</t>
  </si>
  <si>
    <t>Rpl34</t>
  </si>
  <si>
    <t>Rpl29</t>
  </si>
  <si>
    <t>Rps28</t>
  </si>
  <si>
    <t>Rps15</t>
  </si>
  <si>
    <t>Ndrg1</t>
  </si>
  <si>
    <t>Lamp2</t>
  </si>
  <si>
    <t>Cstb</t>
  </si>
  <si>
    <t>Acadl</t>
  </si>
  <si>
    <t>Rpl32</t>
  </si>
  <si>
    <t>Rhob</t>
  </si>
  <si>
    <t>Txndc17</t>
  </si>
  <si>
    <t>Ech1</t>
  </si>
  <si>
    <t>Hsd17b11</t>
  </si>
  <si>
    <t>Mpc2</t>
  </si>
  <si>
    <t>Atp1b3</t>
  </si>
  <si>
    <t>Ndrg2</t>
  </si>
  <si>
    <t>Mog</t>
  </si>
  <si>
    <t>Opalin</t>
  </si>
  <si>
    <t>Fabp7</t>
  </si>
  <si>
    <t>Atp1b2</t>
  </si>
  <si>
    <t>Bcas1</t>
  </si>
  <si>
    <t>Slc6a11</t>
  </si>
  <si>
    <t>Sfxn5</t>
  </si>
  <si>
    <t>Fbxo2</t>
  </si>
  <si>
    <t>Anln</t>
  </si>
  <si>
    <t>Mtdh</t>
  </si>
  <si>
    <t>Psap</t>
  </si>
  <si>
    <t>Fnbp1</t>
  </si>
  <si>
    <t>Slc44a1</t>
  </si>
  <si>
    <t>Ddt</t>
  </si>
  <si>
    <t>Grhpr</t>
  </si>
  <si>
    <t>Sec61b</t>
  </si>
  <si>
    <t>Gpx1</t>
  </si>
  <si>
    <t>Gsta4</t>
  </si>
  <si>
    <t>Itgb1</t>
  </si>
  <si>
    <t>Slc16a1</t>
  </si>
  <si>
    <t>Maob</t>
  </si>
  <si>
    <t>Rdx</t>
  </si>
  <si>
    <t>Edf1</t>
  </si>
  <si>
    <t>Rbx1</t>
  </si>
  <si>
    <t>M6pr</t>
  </si>
  <si>
    <t>Ccdc50</t>
  </si>
  <si>
    <t>Gabarapl2</t>
  </si>
  <si>
    <t>Lamtor4</t>
  </si>
  <si>
    <t>Rap1b</t>
  </si>
  <si>
    <t>Sorbs1</t>
  </si>
  <si>
    <t>Fau</t>
  </si>
  <si>
    <t>Kif5b</t>
  </si>
  <si>
    <t>Svip</t>
  </si>
  <si>
    <t>Slc6a9</t>
  </si>
  <si>
    <t>Cntfr</t>
  </si>
  <si>
    <t>Ntrk2</t>
  </si>
  <si>
    <t>Abat</t>
  </si>
  <si>
    <t>Glud1</t>
  </si>
  <si>
    <t>Kcnd2</t>
  </si>
  <si>
    <t>Wnk1</t>
  </si>
  <si>
    <t>Pmm1</t>
  </si>
  <si>
    <t>Rcn2</t>
  </si>
  <si>
    <t>Cfap36</t>
  </si>
  <si>
    <t>Dnajb2</t>
  </si>
  <si>
    <t>Ubqln1</t>
  </si>
  <si>
    <t>Elmo1</t>
  </si>
  <si>
    <t>Ivd</t>
  </si>
  <si>
    <t>Sccpdh</t>
  </si>
  <si>
    <t>Tppp3</t>
  </si>
  <si>
    <t>Abcd3</t>
  </si>
  <si>
    <t>Dbt</t>
  </si>
  <si>
    <t>Trmt112</t>
  </si>
  <si>
    <t>Bckdha</t>
  </si>
  <si>
    <t>Hibadh</t>
  </si>
  <si>
    <t>Aspa</t>
  </si>
  <si>
    <t>Eml1</t>
  </si>
  <si>
    <t>Pafah1b3</t>
  </si>
  <si>
    <t>Snta1</t>
  </si>
  <si>
    <t>Aldh4a1</t>
  </si>
  <si>
    <t>Hapln2</t>
  </si>
  <si>
    <t>Iqgap2</t>
  </si>
  <si>
    <t>Cd82</t>
  </si>
  <si>
    <t>Tbca</t>
  </si>
  <si>
    <t>Xrn2</t>
  </si>
  <si>
    <t>Ppp1r2</t>
  </si>
  <si>
    <t>Emc2</t>
  </si>
  <si>
    <t>Maoa</t>
  </si>
  <si>
    <t>Calu</t>
  </si>
  <si>
    <t>Hint2</t>
  </si>
  <si>
    <t>Sarnp</t>
  </si>
  <si>
    <t>Hint3</t>
  </si>
  <si>
    <t>Lamc1</t>
  </si>
  <si>
    <t>Nefl</t>
  </si>
  <si>
    <t>Klc1</t>
  </si>
  <si>
    <t>Tuba1a</t>
  </si>
  <si>
    <t>Eif5</t>
  </si>
  <si>
    <t>Fkbp2</t>
  </si>
  <si>
    <t>Eif2s2</t>
  </si>
  <si>
    <t>Map7d1</t>
  </si>
  <si>
    <t>Ubqln2</t>
  </si>
  <si>
    <t>Pfdn1</t>
  </si>
  <si>
    <t>Ap1s2</t>
  </si>
  <si>
    <t>Gclm</t>
  </si>
  <si>
    <t>Itsn1</t>
  </si>
  <si>
    <t>Tbcb</t>
  </si>
  <si>
    <t>Puf60</t>
  </si>
  <si>
    <t>Ahcyl2</t>
  </si>
  <si>
    <t>Armc8</t>
  </si>
  <si>
    <t>Lsm12</t>
  </si>
  <si>
    <t>Nf1</t>
  </si>
  <si>
    <t>Prpf8</t>
  </si>
  <si>
    <t>Adprh</t>
  </si>
  <si>
    <t>Mlec</t>
  </si>
  <si>
    <t>Pdxdc1</t>
  </si>
  <si>
    <t>C1qbp</t>
  </si>
  <si>
    <t>Hsd17b12</t>
  </si>
  <si>
    <t>Pfdn6</t>
  </si>
  <si>
    <t>Psmd8</t>
  </si>
  <si>
    <t>Ufc1</t>
  </si>
  <si>
    <t>Aip</t>
  </si>
  <si>
    <t>Rragc</t>
  </si>
  <si>
    <t>Slc1a4</t>
  </si>
  <si>
    <t>Rab4a</t>
  </si>
  <si>
    <t>Acyp2</t>
  </si>
  <si>
    <t>Emd</t>
  </si>
  <si>
    <t>Erp44</t>
  </si>
  <si>
    <t>Isca2</t>
  </si>
  <si>
    <t>Isoc1</t>
  </si>
  <si>
    <t>Nt5c2</t>
  </si>
  <si>
    <t>Pde6d</t>
  </si>
  <si>
    <t>Rabggtb</t>
  </si>
  <si>
    <t>Trappc11</t>
  </si>
  <si>
    <t>Cul4b</t>
  </si>
  <si>
    <t>Cyb5r1</t>
  </si>
  <si>
    <t>Gsto1</t>
  </si>
  <si>
    <t>Gstz1</t>
  </si>
  <si>
    <t>Hibch</t>
  </si>
  <si>
    <t>Hnmt</t>
  </si>
  <si>
    <t>Pitrm1</t>
  </si>
  <si>
    <t>Rbmx</t>
  </si>
  <si>
    <t>Rdh11</t>
  </si>
  <si>
    <t>Tubb2b</t>
  </si>
  <si>
    <t>Ubl7</t>
  </si>
  <si>
    <t>Vwa8</t>
  </si>
  <si>
    <t>Bola1</t>
  </si>
  <si>
    <t>Cryz</t>
  </si>
  <si>
    <t>Mccc2</t>
  </si>
  <si>
    <t>Msra</t>
  </si>
  <si>
    <t>Pgm3</t>
  </si>
  <si>
    <t>Stk24</t>
  </si>
  <si>
    <t>Galk1</t>
  </si>
  <si>
    <t>Akap12</t>
  </si>
  <si>
    <t>Tmsb10</t>
  </si>
  <si>
    <t>Cd200</t>
  </si>
  <si>
    <t>Pdxk</t>
  </si>
  <si>
    <t>G3bp1</t>
  </si>
  <si>
    <t>Arl1</t>
  </si>
  <si>
    <t>Bcl2l1</t>
  </si>
  <si>
    <t>Dctn3</t>
  </si>
  <si>
    <t>Mapk3</t>
  </si>
  <si>
    <t>Ppm1f</t>
  </si>
  <si>
    <t>Brox</t>
  </si>
  <si>
    <t>Ppil1</t>
  </si>
  <si>
    <t>Nefm</t>
  </si>
  <si>
    <t>Gad2</t>
  </si>
  <si>
    <t>Slc17a6</t>
  </si>
  <si>
    <t>Slc32a1</t>
  </si>
  <si>
    <t>Map7d2</t>
  </si>
  <si>
    <t>Elavl4</t>
  </si>
  <si>
    <t>Gap43</t>
  </si>
  <si>
    <t>Ndrg4</t>
  </si>
  <si>
    <t>Nefh</t>
  </si>
  <si>
    <t>Pcsk1n</t>
  </si>
  <si>
    <t>Elavl2</t>
  </si>
  <si>
    <t>Ina</t>
  </si>
  <si>
    <t>Uchl1</t>
  </si>
  <si>
    <t>Glg1</t>
  </si>
  <si>
    <t>Dst</t>
  </si>
  <si>
    <t>Kif3a</t>
  </si>
  <si>
    <t>Scg2</t>
  </si>
  <si>
    <t>Pak3</t>
  </si>
  <si>
    <t>Impact</t>
  </si>
  <si>
    <t>Ube3a</t>
  </si>
  <si>
    <t>Cit</t>
  </si>
  <si>
    <t>Atp9a</t>
  </si>
  <si>
    <t>Bclaf1</t>
  </si>
  <si>
    <t>Tmem30a</t>
  </si>
  <si>
    <t>Calb2</t>
  </si>
  <si>
    <t>Mapk8ip3</t>
  </si>
  <si>
    <t>Msi2</t>
  </si>
  <si>
    <t>Cacna2d2</t>
  </si>
  <si>
    <t>Hap1</t>
  </si>
  <si>
    <t>Acot7</t>
  </si>
  <si>
    <t>Nudcd3</t>
  </si>
  <si>
    <t>Vgf</t>
  </si>
  <si>
    <t>Atxn10</t>
  </si>
  <si>
    <t>Nop58</t>
  </si>
  <si>
    <t>Ache</t>
  </si>
  <si>
    <t>Atxn2</t>
  </si>
  <si>
    <t>Lgi2</t>
  </si>
  <si>
    <t>Pgrmc1</t>
  </si>
  <si>
    <t>Fxyd6</t>
  </si>
  <si>
    <t>Pam</t>
  </si>
  <si>
    <t>Chl1</t>
  </si>
  <si>
    <t>Cd99l2</t>
  </si>
  <si>
    <t>Cacybp</t>
  </si>
  <si>
    <t>Clasp1</t>
  </si>
  <si>
    <t>Rnf214</t>
  </si>
  <si>
    <t>Bcat1</t>
  </si>
  <si>
    <t>Eri3</t>
  </si>
  <si>
    <t>Nop56</t>
  </si>
  <si>
    <t>Ubr4</t>
  </si>
  <si>
    <t>Dcaf7</t>
  </si>
  <si>
    <t>Sik3</t>
  </si>
  <si>
    <t>Slc7a14</t>
  </si>
  <si>
    <t>Actr10</t>
  </si>
  <si>
    <t>Cmas</t>
  </si>
  <si>
    <t>Alg2</t>
  </si>
  <si>
    <t>Apba1</t>
  </si>
  <si>
    <t>Vat1l</t>
  </si>
  <si>
    <t>Cops8</t>
  </si>
  <si>
    <t>Ergic1</t>
  </si>
  <si>
    <t>Faf2</t>
  </si>
  <si>
    <t>Fhl1</t>
  </si>
  <si>
    <t>Gclc</t>
  </si>
  <si>
    <t>Adcy5</t>
  </si>
  <si>
    <t>Asns</t>
  </si>
  <si>
    <t>Nae1</t>
  </si>
  <si>
    <t>Tomm34</t>
  </si>
  <si>
    <t>Ubfd1</t>
  </si>
  <si>
    <t>Agpat4</t>
  </si>
  <si>
    <t>Calb1</t>
  </si>
  <si>
    <t>Drg1</t>
  </si>
  <si>
    <t>Extl2</t>
  </si>
  <si>
    <t>Hsdl1</t>
  </si>
  <si>
    <t>Pcyt2</t>
  </si>
  <si>
    <t>Psmd5</t>
  </si>
  <si>
    <t>Ptprn2</t>
  </si>
  <si>
    <t>Rab3gap2</t>
  </si>
  <si>
    <t>Rac3</t>
  </si>
  <si>
    <t>Slc9a1</t>
  </si>
  <si>
    <t>Sncg</t>
  </si>
  <si>
    <t>Ampd2</t>
  </si>
  <si>
    <t>Cops7a</t>
  </si>
  <si>
    <t>Dctn5</t>
  </si>
  <si>
    <t>Dpysl5</t>
  </si>
  <si>
    <t>Drg2</t>
  </si>
  <si>
    <t>Osbpl2</t>
  </si>
  <si>
    <t>Plcxd3</t>
  </si>
  <si>
    <t>Ppif</t>
  </si>
  <si>
    <t>Praf2</t>
  </si>
  <si>
    <t>Rab9b</t>
  </si>
  <si>
    <t>Sgsm1</t>
  </si>
  <si>
    <t>Wdr48</t>
  </si>
  <si>
    <t>Ddc</t>
  </si>
  <si>
    <t>Fsd1</t>
  </si>
  <si>
    <t>Golga3</t>
  </si>
  <si>
    <t>Ipo4</t>
  </si>
  <si>
    <t>Mpi</t>
  </si>
  <si>
    <t>Pcbd1</t>
  </si>
  <si>
    <t>Apex1</t>
  </si>
  <si>
    <t>Nol3</t>
  </si>
  <si>
    <t>Th</t>
  </si>
  <si>
    <t>Tigar</t>
  </si>
  <si>
    <t>Traf3</t>
  </si>
  <si>
    <t>Aldh1a1</t>
  </si>
  <si>
    <t>Fdps</t>
  </si>
  <si>
    <t>Me2</t>
  </si>
  <si>
    <t>Nif3l1</t>
  </si>
  <si>
    <t>Uck1</t>
  </si>
  <si>
    <t>Crkl</t>
  </si>
  <si>
    <t>Vcan</t>
  </si>
  <si>
    <t>Wdr54</t>
  </si>
  <si>
    <t>Tom1</t>
  </si>
  <si>
    <t>Ggh</t>
  </si>
  <si>
    <t>Fuca1</t>
  </si>
  <si>
    <t>Rnf13</t>
  </si>
  <si>
    <t>Ctsz</t>
  </si>
  <si>
    <t>after removing the 12 with '0' input</t>
  </si>
  <si>
    <t>Hexb</t>
  </si>
  <si>
    <t>Gnpda2</t>
  </si>
  <si>
    <t>Hexa</t>
  </si>
  <si>
    <t>Gpm6b</t>
  </si>
  <si>
    <t>Naga</t>
  </si>
  <si>
    <t>Scpep1</t>
  </si>
  <si>
    <t>Ptbp1</t>
  </si>
  <si>
    <t>Cspg5</t>
  </si>
  <si>
    <t>Ncstn</t>
  </si>
  <si>
    <t>Eml4</t>
  </si>
  <si>
    <t>Ncan</t>
  </si>
  <si>
    <t>Gar1</t>
  </si>
  <si>
    <t>Pdyn</t>
  </si>
  <si>
    <t>Gla</t>
  </si>
  <si>
    <t>Hmgb3</t>
  </si>
  <si>
    <t>Pdk3</t>
  </si>
  <si>
    <t>Qsox1</t>
  </si>
  <si>
    <t>Slc30a3</t>
  </si>
  <si>
    <t>Ggct</t>
  </si>
  <si>
    <t>Plbd2</t>
  </si>
  <si>
    <t>Siae</t>
  </si>
  <si>
    <t>Itgav</t>
  </si>
  <si>
    <t>Acox1</t>
  </si>
  <si>
    <t>Astn1</t>
  </si>
  <si>
    <t>Ngef</t>
  </si>
  <si>
    <t>Mlf2</t>
  </si>
  <si>
    <t>Actn1</t>
  </si>
  <si>
    <t>Shank3</t>
  </si>
  <si>
    <t>Sorbs2</t>
  </si>
  <si>
    <t>Amy1</t>
  </si>
  <si>
    <t>Sbsn</t>
  </si>
  <si>
    <t>Sv2c</t>
  </si>
  <si>
    <t>Dnajc11</t>
  </si>
  <si>
    <t>Grm2</t>
  </si>
  <si>
    <t>Igf2r</t>
  </si>
  <si>
    <t>Pitpnm2</t>
  </si>
  <si>
    <t>Srr</t>
  </si>
  <si>
    <t>Ak5</t>
  </si>
  <si>
    <t>Me3</t>
  </si>
  <si>
    <t>Mpp2</t>
  </si>
  <si>
    <t>Sec23a</t>
  </si>
  <si>
    <t>Shank2</t>
  </si>
  <si>
    <t>Tbr1</t>
  </si>
  <si>
    <t>Lin7b</t>
  </si>
  <si>
    <t>Syngap1</t>
  </si>
  <si>
    <t>Ccsap</t>
  </si>
  <si>
    <t>Gprin1</t>
  </si>
  <si>
    <t>Iqsec2</t>
  </si>
  <si>
    <t>Ankrd34b</t>
  </si>
  <si>
    <t>Icam5</t>
  </si>
  <si>
    <t>Igsf21</t>
  </si>
  <si>
    <t>Syt5</t>
  </si>
  <si>
    <t>Stx1a</t>
  </si>
  <si>
    <t>Synpo</t>
  </si>
  <si>
    <t>Fbxo41</t>
  </si>
  <si>
    <t>Vps13a</t>
  </si>
  <si>
    <t>Ids</t>
  </si>
  <si>
    <t>Khdrbs3</t>
  </si>
  <si>
    <t>Trio</t>
  </si>
  <si>
    <t>Asap1</t>
  </si>
  <si>
    <t>Gabrg2</t>
  </si>
  <si>
    <t>Itpka</t>
  </si>
  <si>
    <t>Fbxl16</t>
  </si>
  <si>
    <t>Itpr1</t>
  </si>
  <si>
    <t>Epha4</t>
  </si>
  <si>
    <t>Agap2</t>
  </si>
  <si>
    <t>Camkv</t>
  </si>
  <si>
    <t>Ptk2b</t>
  </si>
  <si>
    <t>Ppp3cb</t>
  </si>
  <si>
    <t>Cttnbp2</t>
  </si>
  <si>
    <t>Ppp1r12a</t>
  </si>
  <si>
    <t>Slc17a7</t>
  </si>
  <si>
    <t>Olfm1</t>
  </si>
  <si>
    <t>Homer1</t>
  </si>
  <si>
    <t>Ptprs</t>
  </si>
  <si>
    <t>Sv2b</t>
  </si>
  <si>
    <t>Anks1b</t>
  </si>
  <si>
    <t>Camk2a</t>
  </si>
  <si>
    <t>Gria3</t>
  </si>
  <si>
    <t>Celf2</t>
  </si>
  <si>
    <t>Nrgn</t>
  </si>
  <si>
    <t>Atp2b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Aptos Narrow"/>
      <family val="2"/>
      <scheme val="minor"/>
    </font>
    <font>
      <sz val="1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wrapText="1"/>
    </xf>
    <xf numFmtId="0" fontId="1" fillId="0" borderId="0" xfId="0" applyFont="1" applyFill="1" applyAlignment="1">
      <alignment wrapText="1"/>
    </xf>
    <xf numFmtId="0" fontId="1" fillId="0" borderId="0" xfId="0" applyFont="1" applyFill="1"/>
    <xf numFmtId="0" fontId="0" fillId="0" borderId="0" xfId="0" applyAlignment="1">
      <alignment horizontal="left"/>
    </xf>
    <xf numFmtId="0" fontId="1" fillId="0" borderId="0" xfId="0" applyFont="1" applyFill="1" applyAlignment="1">
      <alignment horizontal="right"/>
    </xf>
    <xf numFmtId="0" fontId="1" fillId="0" borderId="0" xfId="0" applyFont="1" applyFill="1" applyBorder="1" applyAlignment="1">
      <alignment wrapText="1"/>
    </xf>
    <xf numFmtId="0" fontId="0" fillId="0" borderId="0" xfId="0" applyFill="1" applyBorder="1" applyAlignment="1">
      <alignment wrapText="1"/>
    </xf>
    <xf numFmtId="0" fontId="0" fillId="0" borderId="0" xfId="0" applyFill="1" applyBorder="1"/>
    <xf numFmtId="0" fontId="1" fillId="0" borderId="0" xfId="0" applyFont="1" applyFill="1" applyBorder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46257F-8E89-48E7-9778-39D3B163A917}">
  <dimension ref="A1:K300"/>
  <sheetViews>
    <sheetView topLeftCell="B1" zoomScale="113" workbookViewId="0">
      <selection activeCell="K18" sqref="K18"/>
    </sheetView>
  </sheetViews>
  <sheetFormatPr defaultColWidth="14.140625" defaultRowHeight="14.45"/>
  <cols>
    <col min="1" max="6" width="14.140625" style="3"/>
    <col min="7" max="7" width="4.85546875" style="3" customWidth="1"/>
    <col min="8" max="9" width="14.140625" style="3"/>
    <col min="10" max="10" width="24.5703125" style="3" customWidth="1"/>
    <col min="11" max="16384" width="14.140625" style="3"/>
  </cols>
  <sheetData>
    <row r="1" spans="1:11" s="2" customFormat="1" ht="43.5">
      <c r="A1" s="2" t="s">
        <v>0</v>
      </c>
      <c r="B1" s="2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2" t="s">
        <v>6</v>
      </c>
      <c r="H1" s="2" t="s">
        <v>7</v>
      </c>
    </row>
    <row r="2" spans="1:11" s="2" customFormat="1">
      <c r="A2" s="3" t="s">
        <v>8</v>
      </c>
      <c r="B2" s="3">
        <v>0.69314718055994495</v>
      </c>
      <c r="C2" s="3">
        <v>2.8332133440562202</v>
      </c>
      <c r="D2" s="3">
        <v>2.3025850929940499</v>
      </c>
      <c r="E2" s="3">
        <v>3.5835189384561099</v>
      </c>
      <c r="F2" s="3" t="b">
        <f>OR(B2&lt;C2, B2&lt;D2, B2&lt;E2)</f>
        <v>1</v>
      </c>
      <c r="G2" s="3">
        <f>COUNTIF(C2:D2,"&gt;="&amp;B2+0.7)+COUNTIF(E2:E2,"&gt;="&amp;B2+0.7)</f>
        <v>3</v>
      </c>
      <c r="H2" s="3" t="str">
        <f>INDEX($C$1:$E$1, MATCH(MAX(C2,D2,E2), C2:E2, 0))</f>
        <v>Microglia_Macrophage_C1qb [#9]</v>
      </c>
    </row>
    <row r="3" spans="1:11" s="2" customFormat="1">
      <c r="A3" s="3" t="s">
        <v>9</v>
      </c>
      <c r="B3" s="3">
        <v>0.69314718055994495</v>
      </c>
      <c r="C3" s="3">
        <v>3.0445224377234199</v>
      </c>
      <c r="D3" s="3">
        <v>3.0445224377234199</v>
      </c>
      <c r="E3" s="3">
        <v>3.1354942159291501</v>
      </c>
      <c r="F3" s="3" t="b">
        <f>OR(B3&lt;C3, B3&lt;D3, B3&lt;E3)</f>
        <v>1</v>
      </c>
      <c r="G3" s="3">
        <f>COUNTIF(C3:D3,"&gt;="&amp;B3+0.7)+COUNTIF(E3:E3,"&gt;="&amp;B3+0.7)</f>
        <v>3</v>
      </c>
      <c r="H3" s="3" t="str">
        <f t="shared" ref="H3:H66" si="0">INDEX($C$1:$E$1, MATCH(MAX(C3,D3,E3), C3:E3, 0))</f>
        <v>Microglia_Macrophage_C1qb [#9]</v>
      </c>
      <c r="I3" s="2">
        <v>5</v>
      </c>
      <c r="J3" s="3" t="s">
        <v>10</v>
      </c>
    </row>
    <row r="4" spans="1:11">
      <c r="A4" s="3" t="s">
        <v>11</v>
      </c>
      <c r="B4" s="3">
        <v>2.7725887222397798</v>
      </c>
      <c r="C4" s="3">
        <v>3.8286413964891</v>
      </c>
      <c r="D4" s="3">
        <v>5.9188938542731497</v>
      </c>
      <c r="E4" s="3">
        <v>4.6347289882296403</v>
      </c>
      <c r="F4" s="3" t="b">
        <f>OR(B4&lt;C4, B4&lt;D4, B4&lt;E4)</f>
        <v>1</v>
      </c>
      <c r="G4" s="3">
        <f>COUNTIF(C4:D4,"&gt;="&amp;B4+0.7)+COUNTIF(E4:E4,"&gt;="&amp;B4+0.7)</f>
        <v>3</v>
      </c>
      <c r="H4" s="3" t="str">
        <f t="shared" si="0"/>
        <v>Oligodendrocyte_Mbp [#11]</v>
      </c>
      <c r="I4" s="3">
        <v>17</v>
      </c>
      <c r="J4" s="3" t="s">
        <v>12</v>
      </c>
    </row>
    <row r="5" spans="1:11">
      <c r="A5" s="3" t="s">
        <v>13</v>
      </c>
      <c r="B5" s="3">
        <v>2.3978952727983698</v>
      </c>
      <c r="C5" s="3">
        <v>5.6970934865054002</v>
      </c>
      <c r="D5" s="3">
        <v>5.0172798368149198</v>
      </c>
      <c r="E5" s="3">
        <v>4.1271343850450899</v>
      </c>
      <c r="F5" s="3" t="b">
        <f>OR(B5&lt;C5, B5&lt;D5, B5&lt;E5)</f>
        <v>1</v>
      </c>
      <c r="G5" s="3">
        <f>COUNTIF(C5:D5,"&gt;="&amp;B5+0.7)+COUNTIF(E5:E5,"&gt;="&amp;B5+0.7)</f>
        <v>3</v>
      </c>
      <c r="H5" s="3" t="str">
        <f t="shared" si="0"/>
        <v>Astrocyte_Gja1 [#7]</v>
      </c>
      <c r="I5" s="3" t="s">
        <v>14</v>
      </c>
    </row>
    <row r="6" spans="1:11">
      <c r="A6" s="3" t="s">
        <v>15</v>
      </c>
      <c r="B6" s="3">
        <v>1.09861228866811</v>
      </c>
      <c r="C6" s="3">
        <v>3.4339872044851498</v>
      </c>
      <c r="D6" s="3">
        <v>4.06044301054642</v>
      </c>
      <c r="E6" s="3">
        <v>2.3025850929940499</v>
      </c>
      <c r="F6" s="3" t="b">
        <f>OR(B6&lt;C6, B6&lt;D6, B6&lt;E6)</f>
        <v>1</v>
      </c>
      <c r="G6" s="3">
        <f>COUNTIF(C6:D6,"&gt;="&amp;B6+0.7)+COUNTIF(E6:E6,"&gt;="&amp;B6+0.7)</f>
        <v>3</v>
      </c>
      <c r="H6" s="3" t="str">
        <f t="shared" si="0"/>
        <v>Oligodendrocyte_Mbp [#11]</v>
      </c>
      <c r="I6" s="3">
        <f>COUNTIF(F:F, FALSE)</f>
        <v>123</v>
      </c>
      <c r="J6" s="3" t="s">
        <v>16</v>
      </c>
    </row>
    <row r="7" spans="1:11">
      <c r="A7" s="3" t="s">
        <v>17</v>
      </c>
      <c r="B7" s="3">
        <v>1.3862943611198899</v>
      </c>
      <c r="C7" s="3">
        <v>3.8066624897703201</v>
      </c>
      <c r="D7" s="3">
        <v>3.7841896339182601</v>
      </c>
      <c r="E7" s="3">
        <v>3.0445224377234199</v>
      </c>
      <c r="F7" s="3" t="b">
        <f>OR(B7&lt;C7, B7&lt;D7, B7&lt;E7)</f>
        <v>1</v>
      </c>
      <c r="G7" s="3">
        <f>COUNTIF(C7:D7,"&gt;="&amp;B7+0.7)+COUNTIF(E7:E7,"&gt;="&amp;B7+0.7)</f>
        <v>3</v>
      </c>
      <c r="H7" s="3" t="str">
        <f t="shared" si="0"/>
        <v>Astrocyte_Gja1 [#7]</v>
      </c>
      <c r="I7" s="3">
        <f>COUNTIF(F:F, TRUE)</f>
        <v>176</v>
      </c>
      <c r="J7" s="3" t="s">
        <v>18</v>
      </c>
    </row>
    <row r="8" spans="1:11">
      <c r="A8" s="3" t="s">
        <v>19</v>
      </c>
      <c r="B8" s="3">
        <v>0.69314718055994495</v>
      </c>
      <c r="C8" s="3">
        <v>1.7917594692280501</v>
      </c>
      <c r="D8" s="3">
        <v>3.1354942159291501</v>
      </c>
      <c r="E8" s="3">
        <v>2.9444389791664398</v>
      </c>
      <c r="F8" s="3" t="b">
        <f>OR(B8&lt;C8, B8&lt;D8, B8&lt;E8)</f>
        <v>1</v>
      </c>
      <c r="G8" s="3">
        <f>COUNTIF(C8:D8,"&gt;="&amp;B8+0.7)+COUNTIF(E8:E8,"&gt;="&amp;B8+0.7)</f>
        <v>3</v>
      </c>
      <c r="H8" s="3" t="str">
        <f t="shared" si="0"/>
        <v>Oligodendrocyte_Mbp [#11]</v>
      </c>
      <c r="J8" s="3">
        <f>COUNTIF(G:G,0)</f>
        <v>69</v>
      </c>
      <c r="K8" s="3" t="s">
        <v>20</v>
      </c>
    </row>
    <row r="9" spans="1:11">
      <c r="A9" s="3" t="s">
        <v>21</v>
      </c>
      <c r="B9" s="3">
        <v>1.09861228866811</v>
      </c>
      <c r="C9" s="3">
        <v>2.0794415416798402</v>
      </c>
      <c r="D9" s="3">
        <v>3.6375861597263901</v>
      </c>
      <c r="E9" s="3">
        <v>2.7725887222397798</v>
      </c>
      <c r="F9" s="3" t="b">
        <f>OR(B9&lt;C9, B9&lt;D9, B9&lt;E9)</f>
        <v>1</v>
      </c>
      <c r="G9" s="3">
        <f>COUNTIF(C9:D9,"&gt;="&amp;B9+0.7)+COUNTIF(E9:E9,"&gt;="&amp;B9+0.7)</f>
        <v>3</v>
      </c>
      <c r="H9" s="3" t="str">
        <f t="shared" si="0"/>
        <v>Oligodendrocyte_Mbp [#11]</v>
      </c>
      <c r="J9" s="3">
        <f>I7-J8</f>
        <v>107</v>
      </c>
      <c r="K9" s="3" t="s">
        <v>22</v>
      </c>
    </row>
    <row r="10" spans="1:11">
      <c r="A10" s="3" t="s">
        <v>23</v>
      </c>
      <c r="B10" s="3">
        <v>0.69314718055994495</v>
      </c>
      <c r="C10" s="3">
        <v>1.7917594692280501</v>
      </c>
      <c r="D10" s="3">
        <v>2.5649493574615398</v>
      </c>
      <c r="E10" s="3">
        <v>3.0445224377234199</v>
      </c>
      <c r="F10" s="3" t="b">
        <f>OR(B10&lt;C10, B10&lt;D10, B10&lt;E10)</f>
        <v>1</v>
      </c>
      <c r="G10" s="3">
        <f>COUNTIF(C10:D10,"&gt;="&amp;B10+0.7)+COUNTIF(E10:E10,"&gt;="&amp;B10+0.7)</f>
        <v>3</v>
      </c>
      <c r="H10" s="3" t="str">
        <f t="shared" si="0"/>
        <v>Microglia_Macrophage_C1qb [#9]</v>
      </c>
    </row>
    <row r="11" spans="1:11">
      <c r="A11" s="3" t="s">
        <v>24</v>
      </c>
      <c r="B11" s="3">
        <v>3.29583686600433</v>
      </c>
      <c r="C11" s="3">
        <v>5.8464387750577202</v>
      </c>
      <c r="D11" s="3">
        <v>4.3694478524670197</v>
      </c>
      <c r="E11" s="3">
        <v>4.8675344504555804</v>
      </c>
      <c r="F11" s="3" t="b">
        <f>OR(B11&lt;C11, B11&lt;D11, B11&lt;E11)</f>
        <v>1</v>
      </c>
      <c r="G11" s="3">
        <f>COUNTIF(C11:D11,"&gt;="&amp;B11+0.7)+COUNTIF(E11:E11,"&gt;="&amp;B11+0.7)</f>
        <v>3</v>
      </c>
      <c r="H11" s="3" t="str">
        <f t="shared" si="0"/>
        <v>Astrocyte_Gja1 [#7]</v>
      </c>
    </row>
    <row r="12" spans="1:11">
      <c r="A12" s="3" t="s">
        <v>25</v>
      </c>
      <c r="B12" s="3">
        <v>1.09861228866811</v>
      </c>
      <c r="C12" s="3">
        <v>2.9444389791664398</v>
      </c>
      <c r="D12" s="3">
        <v>1.9459101490553099</v>
      </c>
      <c r="E12" s="3">
        <v>2.0794415416798402</v>
      </c>
      <c r="F12" s="3" t="b">
        <f>OR(B12&lt;C12, B12&lt;D12, B12&lt;E12)</f>
        <v>1</v>
      </c>
      <c r="G12" s="3">
        <f>COUNTIF(C12:D12,"&gt;="&amp;B12+0.7)+COUNTIF(E12:E12,"&gt;="&amp;B12+0.7)</f>
        <v>3</v>
      </c>
      <c r="H12" s="3" t="str">
        <f t="shared" si="0"/>
        <v>Astrocyte_Gja1 [#7]</v>
      </c>
      <c r="J12" s="3">
        <f>COUNTIF(H:H,$H$5)</f>
        <v>42</v>
      </c>
      <c r="K12" s="3" t="s">
        <v>26</v>
      </c>
    </row>
    <row r="13" spans="1:11">
      <c r="A13" s="3" t="s">
        <v>27</v>
      </c>
      <c r="B13" s="3">
        <v>2.8903717578961601</v>
      </c>
      <c r="C13" s="3">
        <v>3.6375861597263901</v>
      </c>
      <c r="D13" s="3">
        <v>4.4773368144782104</v>
      </c>
      <c r="E13" s="3">
        <v>3.89182029811063</v>
      </c>
      <c r="F13" s="3" t="b">
        <f>OR(B13&lt;C13, B13&lt;D13, B13&lt;E13)</f>
        <v>1</v>
      </c>
      <c r="G13" s="3">
        <f>COUNTIF(C13:D13,"&gt;="&amp;B13+0.7)+COUNTIF(E13:E13,"&gt;="&amp;B13+0.7)</f>
        <v>3</v>
      </c>
      <c r="H13" s="3" t="str">
        <f t="shared" si="0"/>
        <v>Oligodendrocyte_Mbp [#11]</v>
      </c>
      <c r="J13" s="3">
        <f>COUNTIF(H:H,$H$2)</f>
        <v>26</v>
      </c>
      <c r="K13" s="3" t="s">
        <v>28</v>
      </c>
    </row>
    <row r="14" spans="1:11">
      <c r="A14" s="3" t="s">
        <v>29</v>
      </c>
      <c r="B14" s="3">
        <v>1.9459101490553099</v>
      </c>
      <c r="C14" s="3">
        <v>2.7080502011022101</v>
      </c>
      <c r="D14" s="3">
        <v>3.4011973816621599</v>
      </c>
      <c r="E14" s="3">
        <v>2.8332133440562202</v>
      </c>
      <c r="F14" s="3" t="b">
        <f>OR(B14&lt;C14, B14&lt;D14, B14&lt;E14)</f>
        <v>1</v>
      </c>
      <c r="G14" s="3">
        <f>COUNTIF(C14:D14,"&gt;="&amp;B14+0.7)+COUNTIF(E14:E14,"&gt;="&amp;B14+0.7)</f>
        <v>3</v>
      </c>
      <c r="H14" s="3" t="str">
        <f t="shared" si="0"/>
        <v>Oligodendrocyte_Mbp [#11]</v>
      </c>
      <c r="J14" s="3">
        <f>COUNTIF(H:H,$H$4)</f>
        <v>39</v>
      </c>
      <c r="K14" s="3" t="s">
        <v>30</v>
      </c>
    </row>
    <row r="15" spans="1:11">
      <c r="A15" s="3" t="s">
        <v>31</v>
      </c>
      <c r="B15" s="3">
        <v>0.69314718055994495</v>
      </c>
      <c r="C15" s="3">
        <v>1.6094379124341001</v>
      </c>
      <c r="D15" s="3">
        <v>2.0794415416798402</v>
      </c>
      <c r="E15" s="3">
        <v>1.9459101490553099</v>
      </c>
      <c r="F15" s="3" t="b">
        <f>OR(B15&lt;C15, B15&lt;D15, B15&lt;E15)</f>
        <v>1</v>
      </c>
      <c r="G15" s="3">
        <f>COUNTIF(C15:D15,"&gt;="&amp;B15+0.7)+COUNTIF(E15:E15,"&gt;="&amp;B15+0.7)</f>
        <v>3</v>
      </c>
      <c r="H15" s="3" t="str">
        <f t="shared" si="0"/>
        <v>Oligodendrocyte_Mbp [#11]</v>
      </c>
    </row>
    <row r="16" spans="1:11">
      <c r="A16" s="3" t="s">
        <v>32</v>
      </c>
      <c r="B16" s="3">
        <v>2.3978952727983698</v>
      </c>
      <c r="C16" s="3">
        <v>4.0775374439057197</v>
      </c>
      <c r="D16" s="3">
        <v>4.8362819069514797</v>
      </c>
      <c r="E16" s="3">
        <v>4.5217885770490396</v>
      </c>
      <c r="F16" s="3" t="b">
        <f>OR(B16&lt;C16, B16&lt;D16, B16&lt;E16)</f>
        <v>1</v>
      </c>
      <c r="G16" s="3">
        <f>COUNTIF(C16:D16,"&gt;="&amp;B16+0.7)+COUNTIF(E16:E16,"&gt;="&amp;B16+0.7)</f>
        <v>3</v>
      </c>
      <c r="H16" s="3" t="str">
        <f t="shared" si="0"/>
        <v>Oligodendrocyte_Mbp [#11]</v>
      </c>
      <c r="J16" s="5" t="s">
        <v>33</v>
      </c>
      <c r="K16" s="3">
        <f>SUM(I4,I6,I7)</f>
        <v>316</v>
      </c>
    </row>
    <row r="17" spans="1:11">
      <c r="A17" s="3" t="s">
        <v>34</v>
      </c>
      <c r="B17" s="3">
        <v>5.9687075599853703</v>
      </c>
      <c r="C17" s="3">
        <v>6.9874902470009896</v>
      </c>
      <c r="D17" s="3">
        <v>8.4597759205462904</v>
      </c>
      <c r="E17" s="3">
        <v>7.74153358928183</v>
      </c>
      <c r="F17" s="3" t="b">
        <f>OR(B17&lt;C17, B17&lt;D17, B17&lt;E17)</f>
        <v>1</v>
      </c>
      <c r="G17" s="3">
        <f>COUNTIF(C17:D17,"&gt;="&amp;B17+0.7)+COUNTIF(E17:E17,"&gt;="&amp;B17+0.7)</f>
        <v>3</v>
      </c>
      <c r="H17" s="3" t="str">
        <f t="shared" si="0"/>
        <v>Oligodendrocyte_Mbp [#11]</v>
      </c>
      <c r="J17" s="3" t="s">
        <v>35</v>
      </c>
      <c r="K17" s="3">
        <f>(I4+J9)/K16</f>
        <v>0.39240506329113922</v>
      </c>
    </row>
    <row r="18" spans="1:11">
      <c r="A18" s="3" t="s">
        <v>36</v>
      </c>
      <c r="B18" s="3">
        <v>3.29583686600433</v>
      </c>
      <c r="C18" s="3">
        <v>7.3932630947638396</v>
      </c>
      <c r="D18" s="3">
        <v>5.55682806169954</v>
      </c>
      <c r="E18" s="3">
        <v>4.45434729625351</v>
      </c>
      <c r="F18" s="3" t="b">
        <f>OR(B18&lt;C18, B18&lt;D18, B18&lt;E18)</f>
        <v>1</v>
      </c>
      <c r="G18" s="3">
        <f>COUNTIF(C18:D18,"&gt;="&amp;B18+0.7)+COUNTIF(E18:E18,"&gt;="&amp;B18+0.7)</f>
        <v>3</v>
      </c>
      <c r="H18" s="3" t="str">
        <f t="shared" si="0"/>
        <v>Astrocyte_Gja1 [#7]</v>
      </c>
    </row>
    <row r="19" spans="1:11">
      <c r="A19" s="3" t="s">
        <v>37</v>
      </c>
      <c r="B19" s="3">
        <v>2.3978952727983698</v>
      </c>
      <c r="C19" s="3">
        <v>3.1354942159291501</v>
      </c>
      <c r="D19" s="3">
        <v>4.2195077051761096</v>
      </c>
      <c r="E19" s="3">
        <v>4.1896547420264296</v>
      </c>
      <c r="F19" s="3" t="b">
        <f>OR(B19&lt;C19, B19&lt;D19, B19&lt;E19)</f>
        <v>1</v>
      </c>
      <c r="G19" s="3">
        <f>COUNTIF(C19:D19,"&gt;="&amp;B19+0.7)+COUNTIF(E19:E19,"&gt;="&amp;B19+0.7)</f>
        <v>3</v>
      </c>
      <c r="H19" s="3" t="str">
        <f t="shared" si="0"/>
        <v>Oligodendrocyte_Mbp [#11]</v>
      </c>
    </row>
    <row r="20" spans="1:11">
      <c r="A20" s="3" t="s">
        <v>38</v>
      </c>
      <c r="B20" s="3">
        <v>2.19722457733622</v>
      </c>
      <c r="C20" s="3">
        <v>3.1780538303479502</v>
      </c>
      <c r="D20" s="3">
        <v>4.8828019225863697</v>
      </c>
      <c r="E20" s="3">
        <v>4.1743872698956404</v>
      </c>
      <c r="F20" s="3" t="b">
        <f>OR(B20&lt;C20, B20&lt;D20, B20&lt;E20)</f>
        <v>1</v>
      </c>
      <c r="G20" s="3">
        <f>COUNTIF(C20:D20,"&gt;="&amp;B20+0.7)+COUNTIF(E20:E20,"&gt;="&amp;B20+0.7)</f>
        <v>3</v>
      </c>
      <c r="H20" s="3" t="str">
        <f t="shared" si="0"/>
        <v>Oligodendrocyte_Mbp [#11]</v>
      </c>
    </row>
    <row r="21" spans="1:11">
      <c r="A21" s="3" t="s">
        <v>39</v>
      </c>
      <c r="B21" s="3">
        <v>2.3025850929940499</v>
      </c>
      <c r="C21" s="3">
        <v>3.0445224377234199</v>
      </c>
      <c r="D21" s="3">
        <v>4.0775374439057197</v>
      </c>
      <c r="E21" s="3">
        <v>4.2626798770413199</v>
      </c>
      <c r="F21" s="3" t="b">
        <f>OR(B21&lt;C21, B21&lt;D21, B21&lt;E21)</f>
        <v>1</v>
      </c>
      <c r="G21" s="3">
        <f>COUNTIF(C21:D21,"&gt;="&amp;B21+0.7)+COUNTIF(E21:E21,"&gt;="&amp;B21+0.7)</f>
        <v>3</v>
      </c>
      <c r="H21" s="3" t="str">
        <f t="shared" si="0"/>
        <v>Microglia_Macrophage_C1qb [#9]</v>
      </c>
    </row>
    <row r="22" spans="1:11">
      <c r="A22" s="3" t="s">
        <v>40</v>
      </c>
      <c r="B22" s="3">
        <v>2.0794415416798402</v>
      </c>
      <c r="C22" s="3">
        <v>4.5643481914678397</v>
      </c>
      <c r="D22" s="3">
        <v>5.9401712527204298</v>
      </c>
      <c r="E22" s="3">
        <v>2.99573227355399</v>
      </c>
      <c r="F22" s="3" t="b">
        <f>OR(B22&lt;C22, B22&lt;D22, B22&lt;E22)</f>
        <v>1</v>
      </c>
      <c r="G22" s="3">
        <f>COUNTIF(C22:D22,"&gt;="&amp;B22+0.7)+COUNTIF(E22:E22,"&gt;="&amp;B22+0.7)</f>
        <v>3</v>
      </c>
      <c r="H22" s="3" t="str">
        <f t="shared" si="0"/>
        <v>Oligodendrocyte_Mbp [#11]</v>
      </c>
    </row>
    <row r="23" spans="1:11">
      <c r="A23" s="3" t="s">
        <v>41</v>
      </c>
      <c r="B23" s="3">
        <v>1.09861228866811</v>
      </c>
      <c r="C23" s="3">
        <v>4.4308167988433098</v>
      </c>
      <c r="D23" s="3">
        <v>2.6390573296152602</v>
      </c>
      <c r="E23" s="3">
        <v>2.7725887222397798</v>
      </c>
      <c r="F23" s="3" t="b">
        <f>OR(B23&lt;C23, B23&lt;D23, B23&lt;E23)</f>
        <v>1</v>
      </c>
      <c r="G23" s="3">
        <f>COUNTIF(C23:D23,"&gt;="&amp;B23+0.7)+COUNTIF(E23:E23,"&gt;="&amp;B23+0.7)</f>
        <v>3</v>
      </c>
      <c r="H23" s="3" t="str">
        <f t="shared" si="0"/>
        <v>Astrocyte_Gja1 [#7]</v>
      </c>
    </row>
    <row r="24" spans="1:11">
      <c r="A24" s="3" t="s">
        <v>42</v>
      </c>
      <c r="B24" s="3">
        <v>1.09861228866811</v>
      </c>
      <c r="C24" s="3">
        <v>4.4773368144782104</v>
      </c>
      <c r="D24" s="3">
        <v>3.5835189384561099</v>
      </c>
      <c r="E24" s="3">
        <v>2.19722457733622</v>
      </c>
      <c r="F24" s="3" t="b">
        <f>OR(B24&lt;C24, B24&lt;D24, B24&lt;E24)</f>
        <v>1</v>
      </c>
      <c r="G24" s="3">
        <f>COUNTIF(C24:D24,"&gt;="&amp;B24+0.7)+COUNTIF(E24:E24,"&gt;="&amp;B24+0.7)</f>
        <v>3</v>
      </c>
      <c r="H24" s="3" t="str">
        <f t="shared" si="0"/>
        <v>Astrocyte_Gja1 [#7]</v>
      </c>
    </row>
    <row r="25" spans="1:11">
      <c r="A25" s="3" t="s">
        <v>43</v>
      </c>
      <c r="B25" s="3">
        <v>0.69314718055994495</v>
      </c>
      <c r="C25" s="3">
        <v>4.5217885770490396</v>
      </c>
      <c r="D25" s="3">
        <v>2.5649493574615398</v>
      </c>
      <c r="E25" s="3">
        <v>2.0794415416798402</v>
      </c>
      <c r="F25" s="3" t="b">
        <f>OR(B25&lt;C25, B25&lt;D25, B25&lt;E25)</f>
        <v>1</v>
      </c>
      <c r="G25" s="3">
        <f>COUNTIF(C25:D25,"&gt;="&amp;B25+0.7)+COUNTIF(E25:E25,"&gt;="&amp;B25+0.7)</f>
        <v>3</v>
      </c>
      <c r="H25" s="3" t="str">
        <f t="shared" si="0"/>
        <v>Astrocyte_Gja1 [#7]</v>
      </c>
    </row>
    <row r="26" spans="1:11">
      <c r="A26" s="3" t="s">
        <v>44</v>
      </c>
      <c r="B26" s="3">
        <v>0.69314718055994495</v>
      </c>
      <c r="C26" s="3">
        <v>4.9199809258281304</v>
      </c>
      <c r="D26" s="3">
        <v>3.1780538303479502</v>
      </c>
      <c r="E26" s="3">
        <v>1.7917594692280501</v>
      </c>
      <c r="F26" s="3" t="b">
        <f>OR(B26&lt;C26, B26&lt;D26, B26&lt;E26)</f>
        <v>1</v>
      </c>
      <c r="G26" s="3">
        <f>COUNTIF(C26:D26,"&gt;="&amp;B26+0.7)+COUNTIF(E26:E26,"&gt;="&amp;B26+0.7)</f>
        <v>3</v>
      </c>
      <c r="H26" s="3" t="str">
        <f t="shared" si="0"/>
        <v>Astrocyte_Gja1 [#7]</v>
      </c>
    </row>
    <row r="27" spans="1:11">
      <c r="A27" s="3" t="s">
        <v>45</v>
      </c>
      <c r="B27" s="3">
        <v>4.7184988712950897</v>
      </c>
      <c r="C27" s="3">
        <v>5.5834963087817</v>
      </c>
      <c r="D27" s="3">
        <v>9.1000789777186508</v>
      </c>
      <c r="E27" s="3">
        <v>5.6903594543240601</v>
      </c>
      <c r="F27" s="3" t="b">
        <f>OR(B27&lt;C27, B27&lt;D27, B27&lt;E27)</f>
        <v>1</v>
      </c>
      <c r="G27" s="3">
        <f>COUNTIF(C27:D27,"&gt;="&amp;B27+0.7)+COUNTIF(E27:E27,"&gt;="&amp;B27+0.7)</f>
        <v>3</v>
      </c>
      <c r="H27" s="3" t="str">
        <f t="shared" si="0"/>
        <v>Oligodendrocyte_Mbp [#11]</v>
      </c>
    </row>
    <row r="28" spans="1:11">
      <c r="A28" s="3" t="s">
        <v>46</v>
      </c>
      <c r="B28" s="3">
        <v>3.8066624897703201</v>
      </c>
      <c r="C28" s="3">
        <v>4.5643481914678397</v>
      </c>
      <c r="D28" s="3">
        <v>7.6549170478483202</v>
      </c>
      <c r="E28" s="3">
        <v>4.9126548857360497</v>
      </c>
      <c r="F28" s="3" t="b">
        <f>OR(B28&lt;C28, B28&lt;D28, B28&lt;E28)</f>
        <v>1</v>
      </c>
      <c r="G28" s="3">
        <f>COUNTIF(C28:D28,"&gt;="&amp;B28+0.7)+COUNTIF(E28:E28,"&gt;="&amp;B28+0.7)</f>
        <v>3</v>
      </c>
      <c r="H28" s="3" t="str">
        <f t="shared" si="0"/>
        <v>Oligodendrocyte_Mbp [#11]</v>
      </c>
    </row>
    <row r="29" spans="1:11">
      <c r="A29" s="3" t="s">
        <v>47</v>
      </c>
      <c r="B29" s="3">
        <v>2.3025850929940499</v>
      </c>
      <c r="C29" s="3">
        <v>3.2188758248682001</v>
      </c>
      <c r="D29" s="3">
        <v>4.6913478822291399</v>
      </c>
      <c r="E29" s="3">
        <v>3.0910424533583201</v>
      </c>
      <c r="F29" s="3" t="b">
        <f>OR(B29&lt;C29, B29&lt;D29, B29&lt;E29)</f>
        <v>1</v>
      </c>
      <c r="G29" s="3">
        <f>COUNTIF(C29:D29,"&gt;="&amp;B29+0.7)+COUNTIF(E29:E29,"&gt;="&amp;B29+0.7)</f>
        <v>3</v>
      </c>
      <c r="H29" s="3" t="str">
        <f t="shared" si="0"/>
        <v>Oligodendrocyte_Mbp [#11]</v>
      </c>
    </row>
    <row r="30" spans="1:11">
      <c r="A30" s="3" t="s">
        <v>48</v>
      </c>
      <c r="B30" s="3">
        <v>0.69314718055994495</v>
      </c>
      <c r="C30" s="3">
        <v>3.4339872044851498</v>
      </c>
      <c r="D30" s="3">
        <v>1.7917594692280501</v>
      </c>
      <c r="E30" s="3">
        <v>1.6094379124341001</v>
      </c>
      <c r="F30" s="3" t="b">
        <f>OR(B30&lt;C30, B30&lt;D30, B30&lt;E30)</f>
        <v>1</v>
      </c>
      <c r="G30" s="3">
        <f>COUNTIF(C30:D30,"&gt;="&amp;B30+0.7)+COUNTIF(E30:E30,"&gt;="&amp;B30+0.7)</f>
        <v>3</v>
      </c>
      <c r="H30" s="3" t="str">
        <f t="shared" si="0"/>
        <v>Astrocyte_Gja1 [#7]</v>
      </c>
    </row>
    <row r="31" spans="1:11">
      <c r="A31" s="3" t="s">
        <v>49</v>
      </c>
      <c r="B31" s="3">
        <v>2.5649493574615398</v>
      </c>
      <c r="C31" s="3">
        <v>3.0445224377234199</v>
      </c>
      <c r="D31" s="3">
        <v>5.34233425196481</v>
      </c>
      <c r="E31" s="3">
        <v>4.2766661190160598</v>
      </c>
      <c r="F31" s="3" t="b">
        <f>OR(B31&lt;C31, B31&lt;D31, B31&lt;E31)</f>
        <v>1</v>
      </c>
      <c r="G31" s="3">
        <f>COUNTIF(C31:D31,"&gt;="&amp;B31+0.7)+COUNTIF(E31:E31,"&gt;="&amp;B31+0.7)</f>
        <v>2</v>
      </c>
      <c r="H31" s="3" t="str">
        <f t="shared" si="0"/>
        <v>Oligodendrocyte_Mbp [#11]</v>
      </c>
    </row>
    <row r="32" spans="1:11">
      <c r="A32" s="3" t="s">
        <v>50</v>
      </c>
      <c r="B32" s="3">
        <v>1.6094379124341001</v>
      </c>
      <c r="C32" s="3">
        <v>2.0794415416798402</v>
      </c>
      <c r="D32" s="3">
        <v>3.7376696182833702</v>
      </c>
      <c r="E32" s="3">
        <v>3.2188758248682001</v>
      </c>
      <c r="F32" s="3" t="b">
        <f>OR(B32&lt;C32, B32&lt;D32, B32&lt;E32)</f>
        <v>1</v>
      </c>
      <c r="G32" s="3">
        <f>COUNTIF(C32:D32,"&gt;="&amp;B32+0.7)+COUNTIF(E32:E32,"&gt;="&amp;B32+0.7)</f>
        <v>2</v>
      </c>
      <c r="H32" s="3" t="str">
        <f t="shared" si="0"/>
        <v>Oligodendrocyte_Mbp [#11]</v>
      </c>
    </row>
    <row r="33" spans="1:8">
      <c r="A33" s="3" t="s">
        <v>51</v>
      </c>
      <c r="B33" s="3">
        <v>1.6094379124341001</v>
      </c>
      <c r="C33" s="3">
        <v>2.3025850929940499</v>
      </c>
      <c r="D33" s="3">
        <v>4.9272536851572104</v>
      </c>
      <c r="E33" s="3">
        <v>3.6375861597263901</v>
      </c>
      <c r="F33" s="3" t="b">
        <f>OR(B33&lt;C33, B33&lt;D33, B33&lt;E33)</f>
        <v>1</v>
      </c>
      <c r="G33" s="3">
        <f>COUNTIF(C33:D33,"&gt;="&amp;B33+0.7)+COUNTIF(E33:E33,"&gt;="&amp;B33+0.7)</f>
        <v>2</v>
      </c>
      <c r="H33" s="3" t="str">
        <f t="shared" si="0"/>
        <v>Oligodendrocyte_Mbp [#11]</v>
      </c>
    </row>
    <row r="34" spans="1:8">
      <c r="A34" s="3" t="s">
        <v>52</v>
      </c>
      <c r="B34" s="3">
        <v>3.0445224377234199</v>
      </c>
      <c r="C34" s="3">
        <v>3.5835189384561099</v>
      </c>
      <c r="D34" s="3">
        <v>5.5373342670185401</v>
      </c>
      <c r="E34" s="3">
        <v>4.5849674786705696</v>
      </c>
      <c r="F34" s="3" t="b">
        <f>OR(B34&lt;C34, B34&lt;D34, B34&lt;E34)</f>
        <v>1</v>
      </c>
      <c r="G34" s="3">
        <f>COUNTIF(C34:D34,"&gt;="&amp;B34+0.7)+COUNTIF(E34:E34,"&gt;="&amp;B34+0.7)</f>
        <v>2</v>
      </c>
      <c r="H34" s="3" t="str">
        <f t="shared" si="0"/>
        <v>Oligodendrocyte_Mbp [#11]</v>
      </c>
    </row>
    <row r="35" spans="1:8">
      <c r="A35" s="3" t="s">
        <v>53</v>
      </c>
      <c r="B35" s="3">
        <v>1.9459101490553099</v>
      </c>
      <c r="C35" s="3">
        <v>2.3025850929940499</v>
      </c>
      <c r="D35" s="3">
        <v>4.3438054218536797</v>
      </c>
      <c r="E35" s="3">
        <v>3.0910424533583201</v>
      </c>
      <c r="F35" s="3" t="b">
        <f>OR(B35&lt;C35, B35&lt;D35, B35&lt;E35)</f>
        <v>1</v>
      </c>
      <c r="G35" s="3">
        <f>COUNTIF(C35:D35,"&gt;="&amp;B35+0.7)+COUNTIF(E35:E35,"&gt;="&amp;B35+0.7)</f>
        <v>2</v>
      </c>
      <c r="H35" s="3" t="str">
        <f t="shared" si="0"/>
        <v>Oligodendrocyte_Mbp [#11]</v>
      </c>
    </row>
    <row r="36" spans="1:8">
      <c r="A36" s="3" t="s">
        <v>54</v>
      </c>
      <c r="B36" s="3">
        <v>1.3862943611198899</v>
      </c>
      <c r="C36" s="3">
        <v>3.2188758248682001</v>
      </c>
      <c r="D36" s="3">
        <v>1.7917594692280501</v>
      </c>
      <c r="E36" s="3">
        <v>3.5835189384561099</v>
      </c>
      <c r="F36" s="3" t="b">
        <f>OR(B36&lt;C36, B36&lt;D36, B36&lt;E36)</f>
        <v>1</v>
      </c>
      <c r="G36" s="3">
        <f>COUNTIF(C36:D36,"&gt;="&amp;B36+0.7)+COUNTIF(E36:E36,"&gt;="&amp;B36+0.7)</f>
        <v>2</v>
      </c>
      <c r="H36" s="3" t="str">
        <f t="shared" si="0"/>
        <v>Microglia_Macrophage_C1qb [#9]</v>
      </c>
    </row>
    <row r="37" spans="1:8">
      <c r="A37" s="3" t="s">
        <v>55</v>
      </c>
      <c r="B37" s="3">
        <v>0.69314718055994495</v>
      </c>
      <c r="C37" s="3">
        <v>1.3862943611198899</v>
      </c>
      <c r="D37" s="3">
        <v>1.7917594692280501</v>
      </c>
      <c r="E37" s="3">
        <v>3.0445224377234199</v>
      </c>
      <c r="F37" s="3" t="b">
        <f>OR(B37&lt;C37, B37&lt;D37, B37&lt;E37)</f>
        <v>1</v>
      </c>
      <c r="G37" s="3">
        <f>COUNTIF(C37:D37,"&gt;="&amp;B37+0.7)+COUNTIF(E37:E37,"&gt;="&amp;B37+0.7)</f>
        <v>2</v>
      </c>
      <c r="H37" s="3" t="str">
        <f t="shared" si="0"/>
        <v>Microglia_Macrophage_C1qb [#9]</v>
      </c>
    </row>
    <row r="38" spans="1:8">
      <c r="A38" s="3" t="s">
        <v>56</v>
      </c>
      <c r="B38" s="3">
        <v>1.3862943611198899</v>
      </c>
      <c r="C38" s="3">
        <v>2.99573227355399</v>
      </c>
      <c r="D38" s="3">
        <v>2.3025850929940499</v>
      </c>
      <c r="E38" s="3">
        <v>2.0794415416798402</v>
      </c>
      <c r="F38" s="3" t="b">
        <f>OR(B38&lt;C38, B38&lt;D38, B38&lt;E38)</f>
        <v>1</v>
      </c>
      <c r="G38" s="3">
        <f>COUNTIF(C38:D38,"&gt;="&amp;B38+0.7)+COUNTIF(E38:E38,"&gt;="&amp;B38+0.7)</f>
        <v>2</v>
      </c>
      <c r="H38" s="3" t="str">
        <f t="shared" si="0"/>
        <v>Astrocyte_Gja1 [#7]</v>
      </c>
    </row>
    <row r="39" spans="1:8">
      <c r="A39" s="3" t="s">
        <v>57</v>
      </c>
      <c r="B39" s="3">
        <v>3.0910424533583201</v>
      </c>
      <c r="C39" s="3">
        <v>3.29583686600433</v>
      </c>
      <c r="D39" s="3">
        <v>5.3798973535404597</v>
      </c>
      <c r="E39" s="3">
        <v>4.4773368144782104</v>
      </c>
      <c r="F39" s="3" t="b">
        <f>OR(B39&lt;C39, B39&lt;D39, B39&lt;E39)</f>
        <v>1</v>
      </c>
      <c r="G39" s="3">
        <f>COUNTIF(C39:D39,"&gt;="&amp;B39+0.7)+COUNTIF(E39:E39,"&gt;="&amp;B39+0.7)</f>
        <v>2</v>
      </c>
      <c r="H39" s="3" t="str">
        <f t="shared" si="0"/>
        <v>Oligodendrocyte_Mbp [#11]</v>
      </c>
    </row>
    <row r="40" spans="1:8">
      <c r="A40" s="3" t="s">
        <v>58</v>
      </c>
      <c r="B40" s="3">
        <v>2.0794415416798402</v>
      </c>
      <c r="C40" s="3">
        <v>3.5263605246161598</v>
      </c>
      <c r="D40" s="3">
        <v>2.3978952727983698</v>
      </c>
      <c r="E40" s="3">
        <v>3.8286413964891</v>
      </c>
      <c r="F40" s="3" t="b">
        <f>OR(B40&lt;C40, B40&lt;D40, B40&lt;E40)</f>
        <v>1</v>
      </c>
      <c r="G40" s="3">
        <f>COUNTIF(C40:D40,"&gt;="&amp;B40+0.7)+COUNTIF(E40:E40,"&gt;="&amp;B40+0.7)</f>
        <v>2</v>
      </c>
      <c r="H40" s="3" t="str">
        <f t="shared" si="0"/>
        <v>Microglia_Macrophage_C1qb [#9]</v>
      </c>
    </row>
    <row r="41" spans="1:8">
      <c r="A41" s="3" t="s">
        <v>59</v>
      </c>
      <c r="B41" s="3">
        <v>1.6094379124341001</v>
      </c>
      <c r="C41" s="3">
        <v>1.7917594692280501</v>
      </c>
      <c r="D41" s="3">
        <v>2.6390573296152602</v>
      </c>
      <c r="E41" s="3">
        <v>2.8903717578961601</v>
      </c>
      <c r="F41" s="3" t="b">
        <f>OR(B41&lt;C41, B41&lt;D41, B41&lt;E41)</f>
        <v>1</v>
      </c>
      <c r="G41" s="3">
        <f>COUNTIF(C41:D41,"&gt;="&amp;B41+0.7)+COUNTIF(E41:E41,"&gt;="&amp;B41+0.7)</f>
        <v>2</v>
      </c>
      <c r="H41" s="3" t="str">
        <f t="shared" si="0"/>
        <v>Microglia_Macrophage_C1qb [#9]</v>
      </c>
    </row>
    <row r="42" spans="1:8">
      <c r="A42" s="3" t="s">
        <v>60</v>
      </c>
      <c r="B42" s="3">
        <v>1.3862943611198899</v>
      </c>
      <c r="C42" s="3">
        <v>2.7080502011022101</v>
      </c>
      <c r="D42" s="3">
        <v>2.0794415416798402</v>
      </c>
      <c r="E42" s="3">
        <v>2.5649493574615398</v>
      </c>
      <c r="F42" s="3" t="b">
        <f>OR(B42&lt;C42, B42&lt;D42, B42&lt;E42)</f>
        <v>1</v>
      </c>
      <c r="G42" s="3">
        <f>COUNTIF(C42:D42,"&gt;="&amp;B42+0.7)+COUNTIF(E42:E42,"&gt;="&amp;B42+0.7)</f>
        <v>2</v>
      </c>
      <c r="H42" s="3" t="str">
        <f t="shared" si="0"/>
        <v>Astrocyte_Gja1 [#7]</v>
      </c>
    </row>
    <row r="43" spans="1:8">
      <c r="A43" s="3" t="s">
        <v>61</v>
      </c>
      <c r="B43" s="3">
        <v>1.09861228866811</v>
      </c>
      <c r="C43" s="3">
        <v>3.1354942159291501</v>
      </c>
      <c r="D43" s="3">
        <v>1.6094379124341001</v>
      </c>
      <c r="E43" s="3">
        <v>2.4849066497879999</v>
      </c>
      <c r="F43" s="3" t="b">
        <f>OR(B43&lt;C43, B43&lt;D43, B43&lt;E43)</f>
        <v>1</v>
      </c>
      <c r="G43" s="3">
        <f>COUNTIF(C43:D43,"&gt;="&amp;B43+0.7)+COUNTIF(E43:E43,"&gt;="&amp;B43+0.7)</f>
        <v>2</v>
      </c>
      <c r="H43" s="3" t="str">
        <f t="shared" si="0"/>
        <v>Astrocyte_Gja1 [#7]</v>
      </c>
    </row>
    <row r="44" spans="1:8">
      <c r="A44" s="3" t="s">
        <v>62</v>
      </c>
      <c r="B44" s="3">
        <v>1.7917594692280501</v>
      </c>
      <c r="C44" s="3">
        <v>2.8332133440562202</v>
      </c>
      <c r="D44" s="3">
        <v>3.0910424533583201</v>
      </c>
      <c r="E44" s="3">
        <v>2.3978952727983698</v>
      </c>
      <c r="F44" s="3" t="b">
        <f>OR(B44&lt;C44, B44&lt;D44, B44&lt;E44)</f>
        <v>1</v>
      </c>
      <c r="G44" s="3">
        <f>COUNTIF(C44:D44,"&gt;="&amp;B44+0.7)+COUNTIF(E44:E44,"&gt;="&amp;B44+0.7)</f>
        <v>2</v>
      </c>
      <c r="H44" s="3" t="str">
        <f t="shared" si="0"/>
        <v>Oligodendrocyte_Mbp [#11]</v>
      </c>
    </row>
    <row r="45" spans="1:8">
      <c r="A45" s="3" t="s">
        <v>63</v>
      </c>
      <c r="B45" s="3">
        <v>2.4849066497879999</v>
      </c>
      <c r="C45" s="3">
        <v>2.3978952727983698</v>
      </c>
      <c r="D45" s="3">
        <v>3.55534806148941</v>
      </c>
      <c r="E45" s="3">
        <v>3.5835189384561099</v>
      </c>
      <c r="F45" s="3" t="b">
        <f>OR(B45&lt;C45, B45&lt;D45, B45&lt;E45)</f>
        <v>1</v>
      </c>
      <c r="G45" s="3">
        <f>COUNTIF(C45:D45,"&gt;="&amp;B45+0.7)+COUNTIF(E45:E45,"&gt;="&amp;B45+0.7)</f>
        <v>2</v>
      </c>
      <c r="H45" s="3" t="str">
        <f t="shared" si="0"/>
        <v>Microglia_Macrophage_C1qb [#9]</v>
      </c>
    </row>
    <row r="46" spans="1:8">
      <c r="A46" s="3" t="s">
        <v>64</v>
      </c>
      <c r="B46" s="3">
        <v>2.5649493574615398</v>
      </c>
      <c r="C46" s="3">
        <v>6.1290502100605497</v>
      </c>
      <c r="D46" s="3">
        <v>5.2257466737131999</v>
      </c>
      <c r="E46" s="3">
        <v>3.0445224377234199</v>
      </c>
      <c r="F46" s="3" t="b">
        <f>OR(B46&lt;C46, B46&lt;D46, B46&lt;E46)</f>
        <v>1</v>
      </c>
      <c r="G46" s="3">
        <f>COUNTIF(C46:D46,"&gt;="&amp;B46+0.7)+COUNTIF(E46:E46,"&gt;="&amp;B46+0.7)</f>
        <v>2</v>
      </c>
      <c r="H46" s="3" t="str">
        <f t="shared" si="0"/>
        <v>Astrocyte_Gja1 [#7]</v>
      </c>
    </row>
    <row r="47" spans="1:8">
      <c r="A47" s="3" t="s">
        <v>65</v>
      </c>
      <c r="B47" s="3">
        <v>1.3862943611198899</v>
      </c>
      <c r="C47" s="3">
        <v>2.0794415416798402</v>
      </c>
      <c r="D47" s="3">
        <v>3.4339872044851498</v>
      </c>
      <c r="E47" s="3">
        <v>3.3322045101751998</v>
      </c>
      <c r="F47" s="3" t="b">
        <f>OR(B47&lt;C47, B47&lt;D47, B47&lt;E47)</f>
        <v>1</v>
      </c>
      <c r="G47" s="3">
        <f>COUNTIF(C47:D47,"&gt;="&amp;B47+0.7)+COUNTIF(E47:E47,"&gt;="&amp;B47+0.7)</f>
        <v>2</v>
      </c>
      <c r="H47" s="3" t="str">
        <f t="shared" si="0"/>
        <v>Oligodendrocyte_Mbp [#11]</v>
      </c>
    </row>
    <row r="48" spans="1:8">
      <c r="A48" s="3" t="s">
        <v>66</v>
      </c>
      <c r="B48" s="3">
        <v>1.3862943611198899</v>
      </c>
      <c r="C48" s="3">
        <v>1.9459101490553099</v>
      </c>
      <c r="D48" s="3">
        <v>3.29583686600433</v>
      </c>
      <c r="E48" s="3">
        <v>3.1354942159291501</v>
      </c>
      <c r="F48" s="3" t="b">
        <f>OR(B48&lt;C48, B48&lt;D48, B48&lt;E48)</f>
        <v>1</v>
      </c>
      <c r="G48" s="3">
        <f>COUNTIF(C48:D48,"&gt;="&amp;B48+0.7)+COUNTIF(E48:E48,"&gt;="&amp;B48+0.7)</f>
        <v>2</v>
      </c>
      <c r="H48" s="3" t="str">
        <f t="shared" si="0"/>
        <v>Oligodendrocyte_Mbp [#11]</v>
      </c>
    </row>
    <row r="49" spans="1:8">
      <c r="A49" s="3" t="s">
        <v>67</v>
      </c>
      <c r="B49" s="3">
        <v>0.69314718055994495</v>
      </c>
      <c r="C49" s="3">
        <v>3.8066624897703201</v>
      </c>
      <c r="D49" s="3">
        <v>2.3025850929940499</v>
      </c>
      <c r="E49" s="3">
        <v>0</v>
      </c>
      <c r="F49" s="3" t="b">
        <f>OR(B49&lt;C49, B49&lt;D49, B49&lt;E49)</f>
        <v>1</v>
      </c>
      <c r="G49" s="3">
        <f>COUNTIF(C49:D49,"&gt;="&amp;B49+0.7)+COUNTIF(E49:E49,"&gt;="&amp;B49+0.7)</f>
        <v>2</v>
      </c>
      <c r="H49" s="3" t="str">
        <f t="shared" si="0"/>
        <v>Astrocyte_Gja1 [#7]</v>
      </c>
    </row>
    <row r="50" spans="1:8">
      <c r="A50" s="3" t="s">
        <v>68</v>
      </c>
      <c r="B50" s="3">
        <v>1.7917594692280501</v>
      </c>
      <c r="C50" s="3">
        <v>5.3278761687895804</v>
      </c>
      <c r="D50" s="3">
        <v>3.3322045101751998</v>
      </c>
      <c r="E50" s="3">
        <v>2.3978952727983698</v>
      </c>
      <c r="F50" s="3" t="b">
        <f>OR(B50&lt;C50, B50&lt;D50, B50&lt;E50)</f>
        <v>1</v>
      </c>
      <c r="G50" s="3">
        <f>COUNTIF(C50:D50,"&gt;="&amp;B50+0.7)+COUNTIF(E50:E50,"&gt;="&amp;B50+0.7)</f>
        <v>2</v>
      </c>
      <c r="H50" s="3" t="str">
        <f t="shared" si="0"/>
        <v>Astrocyte_Gja1 [#7]</v>
      </c>
    </row>
    <row r="51" spans="1:8">
      <c r="A51" s="3" t="s">
        <v>69</v>
      </c>
      <c r="B51" s="3">
        <v>2.19722457733622</v>
      </c>
      <c r="C51" s="3">
        <v>2.8903717578961601</v>
      </c>
      <c r="D51" s="3">
        <v>6.1800166536525696</v>
      </c>
      <c r="E51" s="3">
        <v>3.1354942159291501</v>
      </c>
      <c r="F51" s="3" t="b">
        <f>OR(B51&lt;C51, B51&lt;D51, B51&lt;E51)</f>
        <v>1</v>
      </c>
      <c r="G51" s="3">
        <f>COUNTIF(C51:D51,"&gt;="&amp;B51+0.7)+COUNTIF(E51:E51,"&gt;="&amp;B51+0.7)</f>
        <v>2</v>
      </c>
      <c r="H51" s="3" t="str">
        <f t="shared" si="0"/>
        <v>Oligodendrocyte_Mbp [#11]</v>
      </c>
    </row>
    <row r="52" spans="1:8">
      <c r="A52" s="3" t="s">
        <v>70</v>
      </c>
      <c r="B52" s="3">
        <v>1.9459101490553099</v>
      </c>
      <c r="C52" s="3">
        <v>5.5214609178622496</v>
      </c>
      <c r="D52" s="3">
        <v>3.4965075614664798</v>
      </c>
      <c r="E52" s="3">
        <v>2.6390573296152602</v>
      </c>
      <c r="F52" s="3" t="b">
        <f>OR(B52&lt;C52, B52&lt;D52, B52&lt;E52)</f>
        <v>1</v>
      </c>
      <c r="G52" s="3">
        <f>COUNTIF(C52:D52,"&gt;="&amp;B52+0.7)+COUNTIF(E52:E52,"&gt;="&amp;B52+0.7)</f>
        <v>2</v>
      </c>
      <c r="H52" s="3" t="str">
        <f t="shared" si="0"/>
        <v>Astrocyte_Gja1 [#7]</v>
      </c>
    </row>
    <row r="53" spans="1:8">
      <c r="A53" s="3" t="s">
        <v>71</v>
      </c>
      <c r="B53" s="3">
        <v>1.6094379124341001</v>
      </c>
      <c r="C53" s="3">
        <v>4.1431347263915299</v>
      </c>
      <c r="D53" s="3">
        <v>2.99573227355399</v>
      </c>
      <c r="E53" s="3">
        <v>1.09861228866811</v>
      </c>
      <c r="F53" s="3" t="b">
        <f>OR(B53&lt;C53, B53&lt;D53, B53&lt;E53)</f>
        <v>1</v>
      </c>
      <c r="G53" s="3">
        <f>COUNTIF(C53:D53,"&gt;="&amp;B53+0.7)+COUNTIF(E53:E53,"&gt;="&amp;B53+0.7)</f>
        <v>2</v>
      </c>
      <c r="H53" s="3" t="str">
        <f t="shared" si="0"/>
        <v>Astrocyte_Gja1 [#7]</v>
      </c>
    </row>
    <row r="54" spans="1:8">
      <c r="A54" s="3" t="s">
        <v>72</v>
      </c>
      <c r="B54" s="3">
        <v>1.3862943611198899</v>
      </c>
      <c r="C54" s="3">
        <v>3.1354942159291501</v>
      </c>
      <c r="D54" s="3">
        <v>2.3978952727983698</v>
      </c>
      <c r="E54" s="3">
        <v>0.69314718055994495</v>
      </c>
      <c r="F54" s="3" t="b">
        <f>OR(B54&lt;C54, B54&lt;D54, B54&lt;E54)</f>
        <v>1</v>
      </c>
      <c r="G54" s="3">
        <f>COUNTIF(C54:D54,"&gt;="&amp;B54+0.7)+COUNTIF(E54:E54,"&gt;="&amp;B54+0.7)</f>
        <v>2</v>
      </c>
      <c r="H54" s="3" t="str">
        <f t="shared" si="0"/>
        <v>Astrocyte_Gja1 [#7]</v>
      </c>
    </row>
    <row r="55" spans="1:8">
      <c r="A55" s="3" t="s">
        <v>73</v>
      </c>
      <c r="B55" s="3">
        <v>1.09861228866811</v>
      </c>
      <c r="C55" s="3">
        <v>1.6094379124341001</v>
      </c>
      <c r="D55" s="3">
        <v>3.0445224377234199</v>
      </c>
      <c r="E55" s="3">
        <v>2.19722457733622</v>
      </c>
      <c r="F55" s="3" t="b">
        <f>OR(B55&lt;C55, B55&lt;D55, B55&lt;E55)</f>
        <v>1</v>
      </c>
      <c r="G55" s="3">
        <f>COUNTIF(C55:D55,"&gt;="&amp;B55+0.7)+COUNTIF(E55:E55,"&gt;="&amp;B55+0.7)</f>
        <v>2</v>
      </c>
      <c r="H55" s="3" t="str">
        <f t="shared" si="0"/>
        <v>Oligodendrocyte_Mbp [#11]</v>
      </c>
    </row>
    <row r="56" spans="1:8">
      <c r="A56" s="3" t="s">
        <v>74</v>
      </c>
      <c r="B56" s="3">
        <v>3.4965075614664798</v>
      </c>
      <c r="C56" s="3">
        <v>4.2046926193909702</v>
      </c>
      <c r="D56" s="3">
        <v>2.5649493574615398</v>
      </c>
      <c r="E56" s="3">
        <v>4.6151205168412597</v>
      </c>
      <c r="F56" s="3" t="b">
        <f>OR(B56&lt;C56, B56&lt;D56, B56&lt;E56)</f>
        <v>1</v>
      </c>
      <c r="G56" s="3">
        <f>COUNTIF(C56:D56,"&gt;="&amp;B56+0.7)+COUNTIF(E56:E56,"&gt;="&amp;B56+0.7)</f>
        <v>2</v>
      </c>
      <c r="H56" s="3" t="str">
        <f t="shared" si="0"/>
        <v>Microglia_Macrophage_C1qb [#9]</v>
      </c>
    </row>
    <row r="57" spans="1:8">
      <c r="A57" s="3" t="s">
        <v>75</v>
      </c>
      <c r="B57" s="3">
        <v>3.2188758248682001</v>
      </c>
      <c r="C57" s="3">
        <v>4.7449321283632502</v>
      </c>
      <c r="D57" s="3">
        <v>3.1780538303479502</v>
      </c>
      <c r="E57" s="3">
        <v>4.5747109785033802</v>
      </c>
      <c r="F57" s="3" t="b">
        <f>OR(B57&lt;C57, B57&lt;D57, B57&lt;E57)</f>
        <v>1</v>
      </c>
      <c r="G57" s="3">
        <f>COUNTIF(C57:D57,"&gt;="&amp;B57+0.7)+COUNTIF(E57:E57,"&gt;="&amp;B57+0.7)</f>
        <v>2</v>
      </c>
      <c r="H57" s="3" t="str">
        <f t="shared" si="0"/>
        <v>Astrocyte_Gja1 [#7]</v>
      </c>
    </row>
    <row r="58" spans="1:8">
      <c r="A58" s="3" t="s">
        <v>76</v>
      </c>
      <c r="B58" s="3">
        <v>1.9459101490553099</v>
      </c>
      <c r="C58" s="3">
        <v>2.7080502011022101</v>
      </c>
      <c r="D58" s="3">
        <v>2.5649493574615398</v>
      </c>
      <c r="E58" s="3">
        <v>2.9444389791664398</v>
      </c>
      <c r="F58" s="3" t="b">
        <f>OR(B58&lt;C58, B58&lt;D58, B58&lt;E58)</f>
        <v>1</v>
      </c>
      <c r="G58" s="3">
        <f>COUNTIF(C58:D58,"&gt;="&amp;B58+0.7)+COUNTIF(E58:E58,"&gt;="&amp;B58+0.7)</f>
        <v>2</v>
      </c>
      <c r="H58" s="3" t="str">
        <f t="shared" si="0"/>
        <v>Microglia_Macrophage_C1qb [#9]</v>
      </c>
    </row>
    <row r="59" spans="1:8">
      <c r="A59" s="3" t="s">
        <v>77</v>
      </c>
      <c r="B59" s="3">
        <v>1.7917594692280501</v>
      </c>
      <c r="C59" s="3">
        <v>2.3025850929940499</v>
      </c>
      <c r="D59" s="3">
        <v>2.8332133440562202</v>
      </c>
      <c r="E59" s="3">
        <v>2.6390573296152602</v>
      </c>
      <c r="F59" s="3" t="b">
        <f>OR(B59&lt;C59, B59&lt;D59, B59&lt;E59)</f>
        <v>1</v>
      </c>
      <c r="G59" s="3">
        <f>COUNTIF(C59:D59,"&gt;="&amp;B59+0.7)+COUNTIF(E59:E59,"&gt;="&amp;B59+0.7)</f>
        <v>2</v>
      </c>
      <c r="H59" s="3" t="str">
        <f t="shared" si="0"/>
        <v>Oligodendrocyte_Mbp [#11]</v>
      </c>
    </row>
    <row r="60" spans="1:8">
      <c r="A60" s="3" t="s">
        <v>78</v>
      </c>
      <c r="B60" s="3">
        <v>1.09861228866811</v>
      </c>
      <c r="C60" s="3">
        <v>2.6390573296152602</v>
      </c>
      <c r="D60" s="3">
        <v>2.3025850929940499</v>
      </c>
      <c r="E60" s="3">
        <v>1.7917594692280501</v>
      </c>
      <c r="F60" s="3" t="b">
        <f>OR(B60&lt;C60, B60&lt;D60, B60&lt;E60)</f>
        <v>1</v>
      </c>
      <c r="G60" s="3">
        <f>COUNTIF(C60:D60,"&gt;="&amp;B60+0.7)+COUNTIF(E60:E60,"&gt;="&amp;B60+0.7)</f>
        <v>2</v>
      </c>
      <c r="H60" s="3" t="str">
        <f t="shared" si="0"/>
        <v>Astrocyte_Gja1 [#7]</v>
      </c>
    </row>
    <row r="61" spans="1:8">
      <c r="A61" s="3" t="s">
        <v>79</v>
      </c>
      <c r="B61" s="3">
        <v>0.69314718055994495</v>
      </c>
      <c r="C61" s="3">
        <v>1.9459101490553099</v>
      </c>
      <c r="D61" s="3">
        <v>1.6094379124341001</v>
      </c>
      <c r="E61" s="3">
        <v>1.09861228866811</v>
      </c>
      <c r="F61" s="3" t="b">
        <f>OR(B61&lt;C61, B61&lt;D61, B61&lt;E61)</f>
        <v>1</v>
      </c>
      <c r="G61" s="3">
        <f>COUNTIF(C61:D61,"&gt;="&amp;B61+0.7)+COUNTIF(E61:E61,"&gt;="&amp;B61+0.7)</f>
        <v>2</v>
      </c>
      <c r="H61" s="3" t="str">
        <f t="shared" si="0"/>
        <v>Astrocyte_Gja1 [#7]</v>
      </c>
    </row>
    <row r="62" spans="1:8">
      <c r="A62" s="3" t="s">
        <v>80</v>
      </c>
      <c r="B62" s="3">
        <v>1.3862943611198899</v>
      </c>
      <c r="C62" s="3">
        <v>2.0794415416798402</v>
      </c>
      <c r="D62" s="3">
        <v>1.6094379124341001</v>
      </c>
      <c r="E62" s="3">
        <v>2.99573227355399</v>
      </c>
      <c r="F62" s="3" t="b">
        <f>OR(B62&lt;C62, B62&lt;D62, B62&lt;E62)</f>
        <v>1</v>
      </c>
      <c r="G62" s="3">
        <f>COUNTIF(C62:D62,"&gt;="&amp;B62+0.7)+COUNTIF(E62:E62,"&gt;="&amp;B62+0.7)</f>
        <v>1</v>
      </c>
      <c r="H62" s="3" t="str">
        <f t="shared" si="0"/>
        <v>Microglia_Macrophage_C1qb [#9]</v>
      </c>
    </row>
    <row r="63" spans="1:8">
      <c r="A63" s="3" t="s">
        <v>81</v>
      </c>
      <c r="B63" s="3">
        <v>2.19722457733622</v>
      </c>
      <c r="C63" s="3">
        <v>1.9459101490553099</v>
      </c>
      <c r="D63" s="3">
        <v>1.7917594692280501</v>
      </c>
      <c r="E63" s="3">
        <v>3.7135720667043102</v>
      </c>
      <c r="F63" s="3" t="b">
        <f>OR(B63&lt;C63, B63&lt;D63, B63&lt;E63)</f>
        <v>1</v>
      </c>
      <c r="G63" s="3">
        <f>COUNTIF(C63:D63,"&gt;="&amp;B63+0.7)+COUNTIF(E63:E63,"&gt;="&amp;B63+0.7)</f>
        <v>1</v>
      </c>
      <c r="H63" s="3" t="str">
        <f t="shared" si="0"/>
        <v>Microglia_Macrophage_C1qb [#9]</v>
      </c>
    </row>
    <row r="64" spans="1:8">
      <c r="A64" s="3" t="s">
        <v>82</v>
      </c>
      <c r="B64" s="3">
        <v>1.7917594692280501</v>
      </c>
      <c r="C64" s="3">
        <v>2.6390573296152602</v>
      </c>
      <c r="D64" s="3">
        <v>1.7917594692280501</v>
      </c>
      <c r="E64" s="3">
        <v>0.69314718055994495</v>
      </c>
      <c r="F64" s="3" t="b">
        <f>OR(B64&lt;C64, B64&lt;D64, B64&lt;E64)</f>
        <v>1</v>
      </c>
      <c r="G64" s="3">
        <f>COUNTIF(C64:D64,"&gt;="&amp;B64+0.7)+COUNTIF(E64:E64,"&gt;="&amp;B64+0.7)</f>
        <v>1</v>
      </c>
      <c r="H64" s="3" t="str">
        <f t="shared" si="0"/>
        <v>Astrocyte_Gja1 [#7]</v>
      </c>
    </row>
    <row r="65" spans="1:8">
      <c r="A65" s="3" t="s">
        <v>83</v>
      </c>
      <c r="B65" s="3">
        <v>1.6094379124341001</v>
      </c>
      <c r="C65" s="3">
        <v>2.0794415416798402</v>
      </c>
      <c r="D65" s="3">
        <v>2.0794415416798402</v>
      </c>
      <c r="E65" s="3">
        <v>3.1354942159291501</v>
      </c>
      <c r="F65" s="3" t="b">
        <f>OR(B65&lt;C65, B65&lt;D65, B65&lt;E65)</f>
        <v>1</v>
      </c>
      <c r="G65" s="3">
        <f>COUNTIF(C65:D65,"&gt;="&amp;B65+0.7)+COUNTIF(E65:E65,"&gt;="&amp;B65+0.7)</f>
        <v>1</v>
      </c>
      <c r="H65" s="3" t="str">
        <f t="shared" si="0"/>
        <v>Microglia_Macrophage_C1qb [#9]</v>
      </c>
    </row>
    <row r="66" spans="1:8">
      <c r="A66" s="3" t="s">
        <v>84</v>
      </c>
      <c r="B66" s="3">
        <v>1.3862943611198899</v>
      </c>
      <c r="C66" s="3">
        <v>2.4849066497879999</v>
      </c>
      <c r="D66" s="3">
        <v>1.09861228866811</v>
      </c>
      <c r="E66" s="3">
        <v>1.7917594692280501</v>
      </c>
      <c r="F66" s="3" t="b">
        <f>OR(B66&lt;C66, B66&lt;D66, B66&lt;E66)</f>
        <v>1</v>
      </c>
      <c r="G66" s="3">
        <f>COUNTIF(C66:D66,"&gt;="&amp;B66+0.7)+COUNTIF(E66:E66,"&gt;="&amp;B66+0.7)</f>
        <v>1</v>
      </c>
      <c r="H66" s="3" t="str">
        <f t="shared" si="0"/>
        <v>Astrocyte_Gja1 [#7]</v>
      </c>
    </row>
    <row r="67" spans="1:8">
      <c r="A67" s="3" t="s">
        <v>85</v>
      </c>
      <c r="B67" s="3">
        <v>0.69314718055994495</v>
      </c>
      <c r="C67" s="3">
        <v>2.5649493574615398</v>
      </c>
      <c r="D67" s="3">
        <v>1.09861228866811</v>
      </c>
      <c r="E67" s="3">
        <v>0.69314718055994495</v>
      </c>
      <c r="F67" s="3" t="b">
        <f>OR(B67&lt;C67, B67&lt;D67, B67&lt;E67)</f>
        <v>1</v>
      </c>
      <c r="G67" s="3">
        <f>COUNTIF(C67:D67,"&gt;="&amp;B67+0.7)+COUNTIF(E67:E67,"&gt;="&amp;B67+0.7)</f>
        <v>1</v>
      </c>
      <c r="H67" s="3" t="str">
        <f t="shared" ref="H67:H108" si="1">INDEX($C$1:$E$1, MATCH(MAX(C67,D67,E67), C67:E67, 0))</f>
        <v>Astrocyte_Gja1 [#7]</v>
      </c>
    </row>
    <row r="68" spans="1:8">
      <c r="A68" s="3" t="s">
        <v>86</v>
      </c>
      <c r="B68" s="3">
        <v>3.4657359027997301</v>
      </c>
      <c r="C68" s="3">
        <v>4.2904594411483901</v>
      </c>
      <c r="D68" s="3">
        <v>3.7841896339182601</v>
      </c>
      <c r="E68" s="3">
        <v>4.0253516907351496</v>
      </c>
      <c r="F68" s="3" t="b">
        <f>OR(B68&lt;C68, B68&lt;D68, B68&lt;E68)</f>
        <v>1</v>
      </c>
      <c r="G68" s="3">
        <f>COUNTIF(C68:D68,"&gt;="&amp;B68+0.7)+COUNTIF(E68:E68,"&gt;="&amp;B68+0.7)</f>
        <v>1</v>
      </c>
      <c r="H68" s="3" t="str">
        <f t="shared" si="1"/>
        <v>Astrocyte_Gja1 [#7]</v>
      </c>
    </row>
    <row r="69" spans="1:8">
      <c r="A69" s="3" t="s">
        <v>87</v>
      </c>
      <c r="B69" s="3">
        <v>2.8332133440562202</v>
      </c>
      <c r="C69" s="3">
        <v>3.1354942159291501</v>
      </c>
      <c r="D69" s="3">
        <v>3.0445224377234199</v>
      </c>
      <c r="E69" s="3">
        <v>3.5835189384561099</v>
      </c>
      <c r="F69" s="3" t="b">
        <f>OR(B69&lt;C69, B69&lt;D69, B69&lt;E69)</f>
        <v>1</v>
      </c>
      <c r="G69" s="3">
        <f>COUNTIF(C69:D69,"&gt;="&amp;B69+0.7)+COUNTIF(E69:E69,"&gt;="&amp;B69+0.7)</f>
        <v>1</v>
      </c>
      <c r="H69" s="3" t="str">
        <f t="shared" si="1"/>
        <v>Microglia_Macrophage_C1qb [#9]</v>
      </c>
    </row>
    <row r="70" spans="1:8">
      <c r="A70" s="3" t="s">
        <v>88</v>
      </c>
      <c r="B70" s="3">
        <v>2.4849066497879999</v>
      </c>
      <c r="C70" s="3">
        <v>2.4849066497879999</v>
      </c>
      <c r="D70" s="3">
        <v>3.2188758248682001</v>
      </c>
      <c r="E70" s="3">
        <v>2.99573227355399</v>
      </c>
      <c r="F70" s="3" t="b">
        <f>OR(B70&lt;C70, B70&lt;D70, B70&lt;E70)</f>
        <v>1</v>
      </c>
      <c r="G70" s="3">
        <f>COUNTIF(C70:D70,"&gt;="&amp;B70+0.7)+COUNTIF(E70:E70,"&gt;="&amp;B70+0.7)</f>
        <v>1</v>
      </c>
      <c r="H70" s="3" t="str">
        <f t="shared" si="1"/>
        <v>Oligodendrocyte_Mbp [#11]</v>
      </c>
    </row>
    <row r="71" spans="1:8">
      <c r="A71" s="3" t="s">
        <v>89</v>
      </c>
      <c r="B71" s="3">
        <v>2.0794415416798402</v>
      </c>
      <c r="C71" s="3">
        <v>2.4849066497879999</v>
      </c>
      <c r="D71" s="3">
        <v>1.7917594692280501</v>
      </c>
      <c r="E71" s="3">
        <v>2.8903717578961601</v>
      </c>
      <c r="F71" s="3" t="b">
        <f>OR(B71&lt;C71, B71&lt;D71, B71&lt;E71)</f>
        <v>1</v>
      </c>
      <c r="G71" s="3">
        <f>COUNTIF(C71:D71,"&gt;="&amp;B71+0.7)+COUNTIF(E71:E71,"&gt;="&amp;B71+0.7)</f>
        <v>1</v>
      </c>
      <c r="H71" s="3" t="str">
        <f t="shared" si="1"/>
        <v>Microglia_Macrophage_C1qb [#9]</v>
      </c>
    </row>
    <row r="72" spans="1:8">
      <c r="A72" s="3" t="s">
        <v>90</v>
      </c>
      <c r="B72" s="3">
        <v>1.9459101490553099</v>
      </c>
      <c r="C72" s="3">
        <v>2.0794415416798402</v>
      </c>
      <c r="D72" s="3">
        <v>0.69314718055994495</v>
      </c>
      <c r="E72" s="3">
        <v>3.2188758248682001</v>
      </c>
      <c r="F72" s="3" t="b">
        <f>OR(B72&lt;C72, B72&lt;D72, B72&lt;E72)</f>
        <v>1</v>
      </c>
      <c r="G72" s="3">
        <f>COUNTIF(C72:D72,"&gt;="&amp;B72+0.7)+COUNTIF(E72:E72,"&gt;="&amp;B72+0.7)</f>
        <v>1</v>
      </c>
      <c r="H72" s="3" t="str">
        <f t="shared" si="1"/>
        <v>Microglia_Macrophage_C1qb [#9]</v>
      </c>
    </row>
    <row r="73" spans="1:8">
      <c r="A73" s="3" t="s">
        <v>91</v>
      </c>
      <c r="B73" s="3">
        <v>1.9459101490553099</v>
      </c>
      <c r="C73" s="3">
        <v>2.0794415416798402</v>
      </c>
      <c r="D73" s="3">
        <v>3.4011973816621599</v>
      </c>
      <c r="E73" s="3">
        <v>2.3025850929940499</v>
      </c>
      <c r="F73" s="3" t="b">
        <f>OR(B73&lt;C73, B73&lt;D73, B73&lt;E73)</f>
        <v>1</v>
      </c>
      <c r="G73" s="3">
        <f>COUNTIF(C73:D73,"&gt;="&amp;B73+0.7)+COUNTIF(E73:E73,"&gt;="&amp;B73+0.7)</f>
        <v>1</v>
      </c>
      <c r="H73" s="3" t="str">
        <f t="shared" si="1"/>
        <v>Oligodendrocyte_Mbp [#11]</v>
      </c>
    </row>
    <row r="74" spans="1:8">
      <c r="A74" s="3" t="s">
        <v>92</v>
      </c>
      <c r="B74" s="3">
        <v>1.6094379124341001</v>
      </c>
      <c r="C74" s="3">
        <v>2.0794415416798402</v>
      </c>
      <c r="D74" s="3">
        <v>1.9459101490553099</v>
      </c>
      <c r="E74" s="3">
        <v>2.7080502011022101</v>
      </c>
      <c r="F74" s="3" t="b">
        <f>OR(B74&lt;C74, B74&lt;D74, B74&lt;E74)</f>
        <v>1</v>
      </c>
      <c r="G74" s="3">
        <f>COUNTIF(C74:D74,"&gt;="&amp;B74+0.7)+COUNTIF(E74:E74,"&gt;="&amp;B74+0.7)</f>
        <v>1</v>
      </c>
      <c r="H74" s="3" t="str">
        <f t="shared" si="1"/>
        <v>Microglia_Macrophage_C1qb [#9]</v>
      </c>
    </row>
    <row r="75" spans="1:8">
      <c r="A75" s="3" t="s">
        <v>93</v>
      </c>
      <c r="B75" s="3">
        <v>1.9459101490553099</v>
      </c>
      <c r="C75" s="3">
        <v>1.6094379124341001</v>
      </c>
      <c r="D75" s="3">
        <v>1.09861228866811</v>
      </c>
      <c r="E75" s="3">
        <v>3.3672958299864701</v>
      </c>
      <c r="F75" s="3" t="b">
        <f>OR(B75&lt;C75, B75&lt;D75, B75&lt;E75)</f>
        <v>1</v>
      </c>
      <c r="G75" s="3">
        <f>COUNTIF(C75:D75,"&gt;="&amp;B75+0.7)+COUNTIF(E75:E75,"&gt;="&amp;B75+0.7)</f>
        <v>1</v>
      </c>
      <c r="H75" s="3" t="str">
        <f t="shared" si="1"/>
        <v>Microglia_Macrophage_C1qb [#9]</v>
      </c>
    </row>
    <row r="76" spans="1:8">
      <c r="A76" s="3" t="s">
        <v>94</v>
      </c>
      <c r="B76" s="3">
        <v>0.69314718055994495</v>
      </c>
      <c r="C76" s="3">
        <v>2.0794415416798402</v>
      </c>
      <c r="D76" s="3">
        <v>1.3862943611198899</v>
      </c>
      <c r="E76" s="3">
        <v>0.69314718055994495</v>
      </c>
      <c r="F76" s="3" t="b">
        <f>OR(B76&lt;C76, B76&lt;D76, B76&lt;E76)</f>
        <v>1</v>
      </c>
      <c r="G76" s="3">
        <f>COUNTIF(C76:D76,"&gt;="&amp;B76+0.7)+COUNTIF(E76:E76,"&gt;="&amp;B76+0.7)</f>
        <v>1</v>
      </c>
      <c r="H76" s="3" t="str">
        <f t="shared" si="1"/>
        <v>Astrocyte_Gja1 [#7]</v>
      </c>
    </row>
    <row r="77" spans="1:8">
      <c r="A77" s="3" t="s">
        <v>95</v>
      </c>
      <c r="B77" s="3">
        <v>0.69314718055994495</v>
      </c>
      <c r="C77" s="3">
        <v>0.69314718055994495</v>
      </c>
      <c r="D77" s="3">
        <v>1.9459101490553099</v>
      </c>
      <c r="E77" s="3">
        <v>1.09861228866811</v>
      </c>
      <c r="F77" s="3" t="b">
        <f>OR(B77&lt;C77, B77&lt;D77, B77&lt;E77)</f>
        <v>1</v>
      </c>
      <c r="G77" s="3">
        <f>COUNTIF(C77:D77,"&gt;="&amp;B77+0.7)+COUNTIF(E77:E77,"&gt;="&amp;B77+0.7)</f>
        <v>1</v>
      </c>
      <c r="H77" s="3" t="str">
        <f t="shared" si="1"/>
        <v>Oligodendrocyte_Mbp [#11]</v>
      </c>
    </row>
    <row r="78" spans="1:8">
      <c r="A78" s="3" t="s">
        <v>96</v>
      </c>
      <c r="B78" s="3">
        <v>3.9889840465642701</v>
      </c>
      <c r="C78" s="3">
        <v>4.0775374439057197</v>
      </c>
      <c r="D78" s="3">
        <v>5.9814142112544797</v>
      </c>
      <c r="E78" s="3">
        <v>4.0943445622221004</v>
      </c>
      <c r="F78" s="3" t="b">
        <f>OR(B78&lt;C78, B78&lt;D78, B78&lt;E78)</f>
        <v>1</v>
      </c>
      <c r="G78" s="3">
        <f>COUNTIF(C78:D78,"&gt;="&amp;B78+0.7)+COUNTIF(E78:E78,"&gt;="&amp;B78+0.7)</f>
        <v>1</v>
      </c>
      <c r="H78" s="3" t="str">
        <f t="shared" si="1"/>
        <v>Oligodendrocyte_Mbp [#11]</v>
      </c>
    </row>
    <row r="79" spans="1:8">
      <c r="A79" s="3" t="s">
        <v>97</v>
      </c>
      <c r="B79" s="3">
        <v>1.6094379124341001</v>
      </c>
      <c r="C79" s="3">
        <v>2.19722457733622</v>
      </c>
      <c r="D79" s="3">
        <v>3.6109179126442199</v>
      </c>
      <c r="E79" s="3">
        <v>1.3862943611198899</v>
      </c>
      <c r="F79" s="3" t="b">
        <f>OR(B79&lt;C79, B79&lt;D79, B79&lt;E79)</f>
        <v>1</v>
      </c>
      <c r="G79" s="3">
        <f>COUNTIF(C79:D79,"&gt;="&amp;B79+0.7)+COUNTIF(E79:E79,"&gt;="&amp;B79+0.7)</f>
        <v>1</v>
      </c>
      <c r="H79" s="3" t="str">
        <f t="shared" si="1"/>
        <v>Oligodendrocyte_Mbp [#11]</v>
      </c>
    </row>
    <row r="80" spans="1:8">
      <c r="A80" s="3" t="s">
        <v>98</v>
      </c>
      <c r="B80" s="3">
        <v>1.6094379124341001</v>
      </c>
      <c r="C80" s="3">
        <v>3.91202300542815</v>
      </c>
      <c r="D80" s="3">
        <v>1.9459101490553099</v>
      </c>
      <c r="E80" s="3">
        <v>1.6094379124341001</v>
      </c>
      <c r="F80" s="3" t="b">
        <f>OR(B80&lt;C80, B80&lt;D80, B80&lt;E80)</f>
        <v>1</v>
      </c>
      <c r="G80" s="3">
        <f>COUNTIF(C80:D80,"&gt;="&amp;B80+0.7)+COUNTIF(E80:E80,"&gt;="&amp;B80+0.7)</f>
        <v>1</v>
      </c>
      <c r="H80" s="3" t="str">
        <f t="shared" si="1"/>
        <v>Astrocyte_Gja1 [#7]</v>
      </c>
    </row>
    <row r="81" spans="1:8">
      <c r="A81" s="3" t="s">
        <v>99</v>
      </c>
      <c r="B81" s="3">
        <v>0.69314718055994495</v>
      </c>
      <c r="C81" s="3">
        <v>2.4849066497879999</v>
      </c>
      <c r="D81" s="3">
        <v>1.09861228866811</v>
      </c>
      <c r="E81" s="3">
        <v>0</v>
      </c>
      <c r="F81" s="3" t="b">
        <f>OR(B81&lt;C81, B81&lt;D81, B81&lt;E81)</f>
        <v>1</v>
      </c>
      <c r="G81" s="3">
        <f>COUNTIF(C81:D81,"&gt;="&amp;B81+0.7)+COUNTIF(E81:E81,"&gt;="&amp;B81+0.7)</f>
        <v>1</v>
      </c>
      <c r="H81" s="3" t="str">
        <f t="shared" si="1"/>
        <v>Astrocyte_Gja1 [#7]</v>
      </c>
    </row>
    <row r="82" spans="1:8">
      <c r="A82" s="3" t="s">
        <v>100</v>
      </c>
      <c r="B82" s="3">
        <v>3.4011973816621599</v>
      </c>
      <c r="C82" s="3">
        <v>4.8828019225863697</v>
      </c>
      <c r="D82" s="3">
        <v>3.2188758248682001</v>
      </c>
      <c r="E82" s="3">
        <v>2.0794415416798402</v>
      </c>
      <c r="F82" s="3" t="b">
        <f>OR(B82&lt;C82, B82&lt;D82, B82&lt;E82)</f>
        <v>1</v>
      </c>
      <c r="G82" s="3">
        <f>COUNTIF(C82:D82,"&gt;="&amp;B82+0.7)+COUNTIF(E82:E82,"&gt;="&amp;B82+0.7)</f>
        <v>1</v>
      </c>
      <c r="H82" s="3" t="str">
        <f t="shared" si="1"/>
        <v>Astrocyte_Gja1 [#7]</v>
      </c>
    </row>
    <row r="83" spans="1:8">
      <c r="A83" s="3" t="s">
        <v>101</v>
      </c>
      <c r="B83" s="3">
        <v>2.7725887222397798</v>
      </c>
      <c r="C83" s="3">
        <v>3.6888794541139398</v>
      </c>
      <c r="D83" s="3">
        <v>2.9444389791664398</v>
      </c>
      <c r="E83" s="3">
        <v>0.69314718055994495</v>
      </c>
      <c r="F83" s="3" t="b">
        <f>OR(B83&lt;C83, B83&lt;D83, B83&lt;E83)</f>
        <v>1</v>
      </c>
      <c r="G83" s="3">
        <f>COUNTIF(C83:D83,"&gt;="&amp;B83+0.7)+COUNTIF(E83:E83,"&gt;="&amp;B83+0.7)</f>
        <v>1</v>
      </c>
      <c r="H83" s="3" t="str">
        <f t="shared" si="1"/>
        <v>Astrocyte_Gja1 [#7]</v>
      </c>
    </row>
    <row r="84" spans="1:8">
      <c r="A84" s="3" t="s">
        <v>102</v>
      </c>
      <c r="B84" s="3">
        <v>3.2188758248682001</v>
      </c>
      <c r="C84" s="3">
        <v>4.4308167988433098</v>
      </c>
      <c r="D84" s="3">
        <v>3.29583686600433</v>
      </c>
      <c r="E84" s="3">
        <v>2.7080502011022101</v>
      </c>
      <c r="F84" s="3" t="b">
        <f>OR(B84&lt;C84, B84&lt;D84, B84&lt;E84)</f>
        <v>1</v>
      </c>
      <c r="G84" s="3">
        <f>COUNTIF(C84:D84,"&gt;="&amp;B84+0.7)+COUNTIF(E84:E84,"&gt;="&amp;B84+0.7)</f>
        <v>1</v>
      </c>
      <c r="H84" s="3" t="str">
        <f t="shared" si="1"/>
        <v>Astrocyte_Gja1 [#7]</v>
      </c>
    </row>
    <row r="85" spans="1:8">
      <c r="A85" s="3" t="s">
        <v>103</v>
      </c>
      <c r="B85" s="3">
        <v>1.9459101490553099</v>
      </c>
      <c r="C85" s="3">
        <v>3.29583686600433</v>
      </c>
      <c r="D85" s="3">
        <v>1.3862943611198899</v>
      </c>
      <c r="E85" s="3">
        <v>1.3862943611198899</v>
      </c>
      <c r="F85" s="3" t="b">
        <f>OR(B85&lt;C85, B85&lt;D85, B85&lt;E85)</f>
        <v>1</v>
      </c>
      <c r="G85" s="3">
        <f>COUNTIF(C85:D85,"&gt;="&amp;B85+0.7)+COUNTIF(E85:E85,"&gt;="&amp;B85+0.7)</f>
        <v>1</v>
      </c>
      <c r="H85" s="3" t="str">
        <f t="shared" si="1"/>
        <v>Astrocyte_Gja1 [#7]</v>
      </c>
    </row>
    <row r="86" spans="1:8">
      <c r="A86" s="3" t="s">
        <v>104</v>
      </c>
      <c r="B86" s="3">
        <v>2.9444389791664398</v>
      </c>
      <c r="C86" s="3">
        <v>2.9444389791664398</v>
      </c>
      <c r="D86" s="3">
        <v>4.3040650932041702</v>
      </c>
      <c r="E86" s="3">
        <v>3.55534806148941</v>
      </c>
      <c r="F86" s="3" t="b">
        <f>OR(B86&lt;C86, B86&lt;D86, B86&lt;E86)</f>
        <v>1</v>
      </c>
      <c r="G86" s="3">
        <f>COUNTIF(C86:D86,"&gt;="&amp;B86+0.7)+COUNTIF(E86:E86,"&gt;="&amp;B86+0.7)</f>
        <v>1</v>
      </c>
      <c r="H86" s="3" t="str">
        <f t="shared" si="1"/>
        <v>Oligodendrocyte_Mbp [#11]</v>
      </c>
    </row>
    <row r="87" spans="1:8">
      <c r="A87" s="3" t="s">
        <v>105</v>
      </c>
      <c r="B87" s="3">
        <v>2.99573227355399</v>
      </c>
      <c r="C87" s="3">
        <v>3.7135720667043102</v>
      </c>
      <c r="D87" s="3">
        <v>2.8903717578961601</v>
      </c>
      <c r="E87" s="3">
        <v>1.9459101490553099</v>
      </c>
      <c r="F87" s="3" t="b">
        <f>OR(B87&lt;C87, B87&lt;D87, B87&lt;E87)</f>
        <v>1</v>
      </c>
      <c r="G87" s="3">
        <f>COUNTIF(C87:D87,"&gt;="&amp;B87+0.7)+COUNTIF(E87:E87,"&gt;="&amp;B87+0.7)</f>
        <v>1</v>
      </c>
      <c r="H87" s="3" t="str">
        <f t="shared" si="1"/>
        <v>Astrocyte_Gja1 [#7]</v>
      </c>
    </row>
    <row r="88" spans="1:8">
      <c r="A88" s="3" t="s">
        <v>106</v>
      </c>
      <c r="B88" s="3">
        <v>2.8332133440562202</v>
      </c>
      <c r="C88" s="3">
        <v>4.0775374439057197</v>
      </c>
      <c r="D88" s="3">
        <v>2.9444389791664398</v>
      </c>
      <c r="E88" s="3">
        <v>2.0794415416798402</v>
      </c>
      <c r="F88" s="3" t="b">
        <f>OR(B88&lt;C88, B88&lt;D88, B88&lt;E88)</f>
        <v>1</v>
      </c>
      <c r="G88" s="3">
        <f>COUNTIF(C88:D88,"&gt;="&amp;B88+0.7)+COUNTIF(E88:E88,"&gt;="&amp;B88+0.7)</f>
        <v>1</v>
      </c>
      <c r="H88" s="3" t="str">
        <f t="shared" si="1"/>
        <v>Astrocyte_Gja1 [#7]</v>
      </c>
    </row>
    <row r="89" spans="1:8">
      <c r="A89" s="3" t="s">
        <v>107</v>
      </c>
      <c r="B89" s="3">
        <v>2.6390573296152602</v>
      </c>
      <c r="C89" s="3">
        <v>2.8332133440562202</v>
      </c>
      <c r="D89" s="3">
        <v>3.6635616461296499</v>
      </c>
      <c r="E89" s="3">
        <v>2.3025850929940499</v>
      </c>
      <c r="F89" s="3" t="b">
        <f>OR(B89&lt;C89, B89&lt;D89, B89&lt;E89)</f>
        <v>1</v>
      </c>
      <c r="G89" s="3">
        <f>COUNTIF(C89:D89,"&gt;="&amp;B89+0.7)+COUNTIF(E89:E89,"&gt;="&amp;B89+0.7)</f>
        <v>1</v>
      </c>
      <c r="H89" s="3" t="str">
        <f t="shared" si="1"/>
        <v>Oligodendrocyte_Mbp [#11]</v>
      </c>
    </row>
    <row r="90" spans="1:8">
      <c r="A90" s="3" t="s">
        <v>108</v>
      </c>
      <c r="B90" s="3">
        <v>2.5649493574615398</v>
      </c>
      <c r="C90" s="3">
        <v>2.3025850929940499</v>
      </c>
      <c r="D90" s="3">
        <v>3.29583686600433</v>
      </c>
      <c r="E90" s="3">
        <v>2.6390573296152602</v>
      </c>
      <c r="F90" s="3" t="b">
        <f>OR(B90&lt;C90, B90&lt;D90, B90&lt;E90)</f>
        <v>1</v>
      </c>
      <c r="G90" s="3">
        <f>COUNTIF(C90:D90,"&gt;="&amp;B90+0.7)+COUNTIF(E90:E90,"&gt;="&amp;B90+0.7)</f>
        <v>1</v>
      </c>
      <c r="H90" s="3" t="str">
        <f t="shared" si="1"/>
        <v>Oligodendrocyte_Mbp [#11]</v>
      </c>
    </row>
    <row r="91" spans="1:8">
      <c r="A91" s="3" t="s">
        <v>109</v>
      </c>
      <c r="B91" s="3">
        <v>2.4849066497879999</v>
      </c>
      <c r="C91" s="3">
        <v>2.19722457733622</v>
      </c>
      <c r="D91" s="3">
        <v>3.3672958299864701</v>
      </c>
      <c r="E91" s="3">
        <v>2.19722457733622</v>
      </c>
      <c r="F91" s="3" t="b">
        <f>OR(B91&lt;C91, B91&lt;D91, B91&lt;E91)</f>
        <v>1</v>
      </c>
      <c r="G91" s="3">
        <f>COUNTIF(C91:D91,"&gt;="&amp;B91+0.7)+COUNTIF(E91:E91,"&gt;="&amp;B91+0.7)</f>
        <v>1</v>
      </c>
      <c r="H91" s="3" t="str">
        <f t="shared" si="1"/>
        <v>Oligodendrocyte_Mbp [#11]</v>
      </c>
    </row>
    <row r="92" spans="1:8">
      <c r="A92" s="3" t="s">
        <v>110</v>
      </c>
      <c r="B92" s="3">
        <v>1.3862943611198899</v>
      </c>
      <c r="C92" s="3">
        <v>0.69314718055994495</v>
      </c>
      <c r="D92" s="3">
        <v>1.3862943611198899</v>
      </c>
      <c r="E92" s="3">
        <v>2.4849066497879999</v>
      </c>
      <c r="F92" s="3" t="b">
        <f>OR(B92&lt;C92, B92&lt;D92, B92&lt;E92)</f>
        <v>1</v>
      </c>
      <c r="G92" s="3">
        <f>COUNTIF(C92:D92,"&gt;="&amp;B92+0.7)+COUNTIF(E92:E92,"&gt;="&amp;B92+0.7)</f>
        <v>1</v>
      </c>
      <c r="H92" s="3" t="str">
        <f t="shared" si="1"/>
        <v>Microglia_Macrophage_C1qb [#9]</v>
      </c>
    </row>
    <row r="93" spans="1:8">
      <c r="A93" s="3" t="s">
        <v>111</v>
      </c>
      <c r="B93" s="3">
        <v>1.9459101490553099</v>
      </c>
      <c r="C93" s="3">
        <v>2.99573227355399</v>
      </c>
      <c r="D93" s="3">
        <v>1.09861228866811</v>
      </c>
      <c r="E93" s="3">
        <v>1.3862943611198899</v>
      </c>
      <c r="F93" s="3" t="b">
        <f>OR(B93&lt;C93, B93&lt;D93, B93&lt;E93)</f>
        <v>1</v>
      </c>
      <c r="G93" s="3">
        <f>COUNTIF(C93:D93,"&gt;="&amp;B93+0.7)+COUNTIF(E93:E93,"&gt;="&amp;B93+0.7)</f>
        <v>1</v>
      </c>
      <c r="H93" s="3" t="str">
        <f t="shared" si="1"/>
        <v>Astrocyte_Gja1 [#7]</v>
      </c>
    </row>
    <row r="94" spans="1:8">
      <c r="A94" s="3" t="s">
        <v>112</v>
      </c>
      <c r="B94" s="3">
        <v>1.9459101490553099</v>
      </c>
      <c r="C94" s="3">
        <v>2.4849066497879999</v>
      </c>
      <c r="D94" s="3">
        <v>2.9444389791664398</v>
      </c>
      <c r="E94" s="3">
        <v>2.0794415416798402</v>
      </c>
      <c r="F94" s="3" t="b">
        <f>OR(B94&lt;C94, B94&lt;D94, B94&lt;E94)</f>
        <v>1</v>
      </c>
      <c r="G94" s="3">
        <f>COUNTIF(C94:D94,"&gt;="&amp;B94+0.7)+COUNTIF(E94:E94,"&gt;="&amp;B94+0.7)</f>
        <v>1</v>
      </c>
      <c r="H94" s="3" t="str">
        <f t="shared" si="1"/>
        <v>Oligodendrocyte_Mbp [#11]</v>
      </c>
    </row>
    <row r="95" spans="1:8">
      <c r="A95" s="3" t="s">
        <v>113</v>
      </c>
      <c r="B95" s="3">
        <v>2.3978952727983698</v>
      </c>
      <c r="C95" s="3">
        <v>1.9459101490553099</v>
      </c>
      <c r="D95" s="3">
        <v>3.1354942159291501</v>
      </c>
      <c r="E95" s="3">
        <v>1.9459101490553099</v>
      </c>
      <c r="F95" s="3" t="b">
        <f>OR(B95&lt;C95, B95&lt;D95, B95&lt;E95)</f>
        <v>1</v>
      </c>
      <c r="G95" s="3">
        <f>COUNTIF(C95:D95,"&gt;="&amp;B95+0.7)+COUNTIF(E95:E95,"&gt;="&amp;B95+0.7)</f>
        <v>1</v>
      </c>
      <c r="H95" s="3" t="str">
        <f t="shared" si="1"/>
        <v>Oligodendrocyte_Mbp [#11]</v>
      </c>
    </row>
    <row r="96" spans="1:8">
      <c r="A96" s="3" t="s">
        <v>114</v>
      </c>
      <c r="B96" s="3">
        <v>1.9459101490553099</v>
      </c>
      <c r="C96" s="3">
        <v>3.0910424533583201</v>
      </c>
      <c r="D96" s="3">
        <v>2.6390573296152602</v>
      </c>
      <c r="E96" s="3">
        <v>1.3862943611198899</v>
      </c>
      <c r="F96" s="3" t="b">
        <f>OR(B96&lt;C96, B96&lt;D96, B96&lt;E96)</f>
        <v>1</v>
      </c>
      <c r="G96" s="3">
        <f>COUNTIF(C96:D96,"&gt;="&amp;B96+0.7)+COUNTIF(E96:E96,"&gt;="&amp;B96+0.7)</f>
        <v>1</v>
      </c>
      <c r="H96" s="3" t="str">
        <f t="shared" si="1"/>
        <v>Astrocyte_Gja1 [#7]</v>
      </c>
    </row>
    <row r="97" spans="1:8">
      <c r="A97" s="3" t="s">
        <v>115</v>
      </c>
      <c r="B97" s="3">
        <v>1.7917594692280501</v>
      </c>
      <c r="C97" s="3">
        <v>2.6390573296152602</v>
      </c>
      <c r="D97" s="3">
        <v>2.3978952727983698</v>
      </c>
      <c r="E97" s="3">
        <v>1.9459101490553099</v>
      </c>
      <c r="F97" s="3" t="b">
        <f>OR(B97&lt;C97, B97&lt;D97, B97&lt;E97)</f>
        <v>1</v>
      </c>
      <c r="G97" s="3">
        <f>COUNTIF(C97:D97,"&gt;="&amp;B97+0.7)+COUNTIF(E97:E97,"&gt;="&amp;B97+0.7)</f>
        <v>1</v>
      </c>
      <c r="H97" s="3" t="str">
        <f t="shared" si="1"/>
        <v>Astrocyte_Gja1 [#7]</v>
      </c>
    </row>
    <row r="98" spans="1:8">
      <c r="A98" s="3" t="s">
        <v>116</v>
      </c>
      <c r="B98" s="3">
        <v>1.6094379124341001</v>
      </c>
      <c r="C98" s="3">
        <v>1.6094379124341001</v>
      </c>
      <c r="D98" s="3">
        <v>2.0794415416798402</v>
      </c>
      <c r="E98" s="3">
        <v>2.6390573296152602</v>
      </c>
      <c r="F98" s="3" t="b">
        <f>OR(B98&lt;C98, B98&lt;D98, B98&lt;E98)</f>
        <v>1</v>
      </c>
      <c r="G98" s="3">
        <f>COUNTIF(C98:D98,"&gt;="&amp;B98+0.7)+COUNTIF(E98:E98,"&gt;="&amp;B98+0.7)</f>
        <v>1</v>
      </c>
      <c r="H98" s="3" t="str">
        <f t="shared" si="1"/>
        <v>Microglia_Macrophage_C1qb [#9]</v>
      </c>
    </row>
    <row r="99" spans="1:8">
      <c r="A99" s="3" t="s">
        <v>117</v>
      </c>
      <c r="B99" s="3">
        <v>1.6094379124341001</v>
      </c>
      <c r="C99" s="3">
        <v>2.5649493574615398</v>
      </c>
      <c r="D99" s="3">
        <v>1.6094379124341001</v>
      </c>
      <c r="E99" s="3">
        <v>1.7917594692280501</v>
      </c>
      <c r="F99" s="3" t="b">
        <f>OR(B99&lt;C99, B99&lt;D99, B99&lt;E99)</f>
        <v>1</v>
      </c>
      <c r="G99" s="3">
        <f>COUNTIF(C99:D99,"&gt;="&amp;B99+0.7)+COUNTIF(E99:E99,"&gt;="&amp;B99+0.7)</f>
        <v>1</v>
      </c>
      <c r="H99" s="3" t="str">
        <f t="shared" si="1"/>
        <v>Astrocyte_Gja1 [#7]</v>
      </c>
    </row>
    <row r="100" spans="1:8">
      <c r="A100" s="3" t="s">
        <v>118</v>
      </c>
      <c r="B100" s="3">
        <v>1.3862943611198899</v>
      </c>
      <c r="C100" s="3">
        <v>2.3025850929940499</v>
      </c>
      <c r="D100" s="3">
        <v>1.9459101490553099</v>
      </c>
      <c r="E100" s="3">
        <v>2.0794415416798402</v>
      </c>
      <c r="F100" s="3" t="b">
        <f>OR(B100&lt;C100, B100&lt;D100, B100&lt;E100)</f>
        <v>1</v>
      </c>
      <c r="G100" s="3">
        <f>COUNTIF(C100:D100,"&gt;="&amp;B100+0.7)+COUNTIF(E100:E100,"&gt;="&amp;B100+0.7)</f>
        <v>1</v>
      </c>
      <c r="H100" s="3" t="str">
        <f t="shared" si="1"/>
        <v>Astrocyte_Gja1 [#7]</v>
      </c>
    </row>
    <row r="101" spans="1:8">
      <c r="A101" s="3" t="s">
        <v>119</v>
      </c>
      <c r="B101" s="3">
        <v>1.09861228866811</v>
      </c>
      <c r="C101" s="3">
        <v>1.7917594692280501</v>
      </c>
      <c r="D101" s="3">
        <v>1.7917594692280501</v>
      </c>
      <c r="E101" s="3">
        <v>2.0794415416798402</v>
      </c>
      <c r="F101" s="3" t="b">
        <f>OR(B101&lt;C101, B101&lt;D101, B101&lt;E101)</f>
        <v>1</v>
      </c>
      <c r="G101" s="3">
        <f>COUNTIF(C101:D101,"&gt;="&amp;B101+0.7)+COUNTIF(E101:E101,"&gt;="&amp;B101+0.7)</f>
        <v>1</v>
      </c>
      <c r="H101" s="3" t="str">
        <f t="shared" si="1"/>
        <v>Microglia_Macrophage_C1qb [#9]</v>
      </c>
    </row>
    <row r="102" spans="1:8">
      <c r="A102" s="3" t="s">
        <v>120</v>
      </c>
      <c r="B102" s="3">
        <v>1.09861228866811</v>
      </c>
      <c r="C102" s="3">
        <v>0.69314718055994495</v>
      </c>
      <c r="D102" s="3">
        <v>2.3978952727983698</v>
      </c>
      <c r="E102" s="3">
        <v>1.6094379124341001</v>
      </c>
      <c r="F102" s="3" t="b">
        <f>OR(B102&lt;C102, B102&lt;D102, B102&lt;E102)</f>
        <v>1</v>
      </c>
      <c r="G102" s="3">
        <f>COUNTIF(C102:D102,"&gt;="&amp;B102+0.7)+COUNTIF(E102:E102,"&gt;="&amp;B102+0.7)</f>
        <v>1</v>
      </c>
      <c r="H102" s="3" t="str">
        <f t="shared" si="1"/>
        <v>Oligodendrocyte_Mbp [#11]</v>
      </c>
    </row>
    <row r="103" spans="1:8">
      <c r="A103" s="3" t="s">
        <v>121</v>
      </c>
      <c r="B103" s="3">
        <v>0.69314718055994495</v>
      </c>
      <c r="C103" s="3">
        <v>0</v>
      </c>
      <c r="D103" s="3">
        <v>0</v>
      </c>
      <c r="E103" s="3">
        <v>1.9459101490553099</v>
      </c>
      <c r="F103" s="3" t="b">
        <f>OR(B103&lt;C103, B103&lt;D103, B103&lt;E103)</f>
        <v>1</v>
      </c>
      <c r="G103" s="3">
        <f>COUNTIF(C103:D103,"&gt;="&amp;B103+0.7)+COUNTIF(E103:E103,"&gt;="&amp;B103+0.7)</f>
        <v>1</v>
      </c>
      <c r="H103" s="3" t="str">
        <f t="shared" si="1"/>
        <v>Microglia_Macrophage_C1qb [#9]</v>
      </c>
    </row>
    <row r="104" spans="1:8">
      <c r="A104" s="3" t="s">
        <v>122</v>
      </c>
      <c r="B104" s="3">
        <v>1.3862943611198899</v>
      </c>
      <c r="C104" s="3">
        <v>2.5649493574615398</v>
      </c>
      <c r="D104" s="3">
        <v>1.09861228866811</v>
      </c>
      <c r="E104" s="3">
        <v>1.7917594692280501</v>
      </c>
      <c r="F104" s="3" t="b">
        <f>OR(B104&lt;C104, B104&lt;D104, B104&lt;E104)</f>
        <v>1</v>
      </c>
      <c r="G104" s="3">
        <f>COUNTIF(C104:D104,"&gt;="&amp;B104+0.7)+COUNTIF(E104:E104,"&gt;="&amp;B104+0.7)</f>
        <v>1</v>
      </c>
      <c r="H104" s="3" t="str">
        <f t="shared" si="1"/>
        <v>Astrocyte_Gja1 [#7]</v>
      </c>
    </row>
    <row r="105" spans="1:8">
      <c r="A105" s="3" t="s">
        <v>123</v>
      </c>
      <c r="B105" s="3">
        <v>0.69314718055994495</v>
      </c>
      <c r="C105" s="3">
        <v>1.7917594692280501</v>
      </c>
      <c r="D105" s="3">
        <v>0.69314718055994495</v>
      </c>
      <c r="E105" s="3">
        <v>0.69314718055994495</v>
      </c>
      <c r="F105" s="3" t="b">
        <f>OR(B105&lt;C105, B105&lt;D105, B105&lt;E105)</f>
        <v>1</v>
      </c>
      <c r="G105" s="3">
        <f>COUNTIF(C105:D105,"&gt;="&amp;B105+0.7)+COUNTIF(E105:E105,"&gt;="&amp;B105+0.7)</f>
        <v>1</v>
      </c>
      <c r="H105" s="3" t="str">
        <f t="shared" si="1"/>
        <v>Astrocyte_Gja1 [#7]</v>
      </c>
    </row>
    <row r="106" spans="1:8">
      <c r="A106" s="3" t="s">
        <v>124</v>
      </c>
      <c r="B106" s="3">
        <v>0.69314718055994495</v>
      </c>
      <c r="C106" s="3">
        <v>1.09861228866811</v>
      </c>
      <c r="D106" s="3">
        <v>1.09861228866811</v>
      </c>
      <c r="E106" s="3">
        <v>1.9459101490553099</v>
      </c>
      <c r="F106" s="3" t="b">
        <f>OR(B106&lt;C106, B106&lt;D106, B106&lt;E106)</f>
        <v>1</v>
      </c>
      <c r="G106" s="3">
        <f>COUNTIF(C106:D106,"&gt;="&amp;B106+0.7)+COUNTIF(E106:E106,"&gt;="&amp;B106+0.7)</f>
        <v>1</v>
      </c>
      <c r="H106" s="3" t="str">
        <f t="shared" si="1"/>
        <v>Microglia_Macrophage_C1qb [#9]</v>
      </c>
    </row>
    <row r="107" spans="1:8">
      <c r="A107" s="3" t="s">
        <v>125</v>
      </c>
      <c r="B107" s="3">
        <v>1.3862943611198899</v>
      </c>
      <c r="C107" s="3">
        <v>0.69314718055994495</v>
      </c>
      <c r="D107" s="3">
        <v>0</v>
      </c>
      <c r="E107" s="3">
        <v>2.8332133440562202</v>
      </c>
      <c r="F107" s="3" t="b">
        <f>OR(B107&lt;C107, B107&lt;D107, B107&lt;E107)</f>
        <v>1</v>
      </c>
      <c r="G107" s="3">
        <f>COUNTIF(C107:D107,"&gt;="&amp;B107+0.7)+COUNTIF(E107:E107,"&gt;="&amp;B107+0.7)</f>
        <v>1</v>
      </c>
      <c r="H107" s="3" t="str">
        <f t="shared" si="1"/>
        <v>Microglia_Macrophage_C1qb [#9]</v>
      </c>
    </row>
    <row r="108" spans="1:8">
      <c r="A108" s="3" t="s">
        <v>126</v>
      </c>
      <c r="B108" s="3">
        <v>0.69314718055994495</v>
      </c>
      <c r="C108" s="3">
        <v>0.69314718055994495</v>
      </c>
      <c r="D108" s="3">
        <v>1.09861228866811</v>
      </c>
      <c r="E108" s="3">
        <v>2.19722457733622</v>
      </c>
      <c r="F108" s="3" t="b">
        <f>OR(B108&lt;C108, B108&lt;D108, B108&lt;E108)</f>
        <v>1</v>
      </c>
      <c r="G108" s="3">
        <f>COUNTIF(C108:D108,"&gt;="&amp;B108+0.7)+COUNTIF(E108:E108,"&gt;="&amp;B108+0.7)</f>
        <v>1</v>
      </c>
      <c r="H108" s="3" t="str">
        <f t="shared" si="1"/>
        <v>Microglia_Macrophage_C1qb [#9]</v>
      </c>
    </row>
    <row r="109" spans="1:8">
      <c r="A109" s="3" t="s">
        <v>127</v>
      </c>
      <c r="B109" s="3">
        <v>2.3978952727983698</v>
      </c>
      <c r="C109" s="3">
        <v>1.9459101490553099</v>
      </c>
      <c r="D109" s="3">
        <v>1.9459101490553099</v>
      </c>
      <c r="E109" s="3">
        <v>2.9444389791664398</v>
      </c>
      <c r="F109" s="3" t="b">
        <f>OR(B109&lt;C109, B109&lt;D109, B109&lt;E109)</f>
        <v>1</v>
      </c>
      <c r="G109" s="3">
        <f>COUNTIF(C109:D109,"&gt;="&amp;B109+0.7)+COUNTIF(E109:E109,"&gt;="&amp;B109+0.7)</f>
        <v>0</v>
      </c>
    </row>
    <row r="110" spans="1:8">
      <c r="A110" s="3" t="s">
        <v>128</v>
      </c>
      <c r="B110" s="3">
        <v>1.9459101490553099</v>
      </c>
      <c r="C110" s="3">
        <v>2.3025850929940499</v>
      </c>
      <c r="D110" s="3">
        <v>1.3862943611198899</v>
      </c>
      <c r="E110" s="3">
        <v>2.5649493574615398</v>
      </c>
      <c r="F110" s="3" t="b">
        <f>OR(B110&lt;C110, B110&lt;D110, B110&lt;E110)</f>
        <v>1</v>
      </c>
      <c r="G110" s="3">
        <f>COUNTIF(C110:D110,"&gt;="&amp;B110+0.7)+COUNTIF(E110:E110,"&gt;="&amp;B110+0.7)</f>
        <v>0</v>
      </c>
    </row>
    <row r="111" spans="1:8">
      <c r="A111" s="3" t="s">
        <v>129</v>
      </c>
      <c r="B111" s="3">
        <v>1.6094379124341001</v>
      </c>
      <c r="C111" s="3">
        <v>1.7917594692280501</v>
      </c>
      <c r="D111" s="3">
        <v>1.6094379124341001</v>
      </c>
      <c r="E111" s="3">
        <v>1.6094379124341001</v>
      </c>
      <c r="F111" s="3" t="b">
        <f>OR(B111&lt;C111, B111&lt;D111, B111&lt;E111)</f>
        <v>1</v>
      </c>
      <c r="G111" s="3">
        <f>COUNTIF(C111:D111,"&gt;="&amp;B111+0.7)+COUNTIF(E111:E111,"&gt;="&amp;B111+0.7)</f>
        <v>0</v>
      </c>
    </row>
    <row r="112" spans="1:8">
      <c r="A112" s="3" t="s">
        <v>130</v>
      </c>
      <c r="B112" s="3">
        <v>1.6094379124341001</v>
      </c>
      <c r="C112" s="3">
        <v>2.19722457733622</v>
      </c>
      <c r="D112" s="3">
        <v>1.7917594692280501</v>
      </c>
      <c r="E112" s="3">
        <v>1.9459101490553099</v>
      </c>
      <c r="F112" s="3" t="b">
        <f>OR(B112&lt;C112, B112&lt;D112, B112&lt;E112)</f>
        <v>1</v>
      </c>
      <c r="G112" s="3">
        <f>COUNTIF(C112:D112,"&gt;="&amp;B112+0.7)+COUNTIF(E112:E112,"&gt;="&amp;B112+0.7)</f>
        <v>0</v>
      </c>
    </row>
    <row r="113" spans="1:7">
      <c r="A113" s="3" t="s">
        <v>131</v>
      </c>
      <c r="B113" s="3">
        <v>2.3978952727983698</v>
      </c>
      <c r="C113" s="3">
        <v>2.4849066497879999</v>
      </c>
      <c r="D113" s="3">
        <v>1.7917594692280501</v>
      </c>
      <c r="E113" s="3">
        <v>1.7917594692280501</v>
      </c>
      <c r="F113" s="3" t="b">
        <f>OR(B113&lt;C113, B113&lt;D113, B113&lt;E113)</f>
        <v>1</v>
      </c>
      <c r="G113" s="3">
        <f>COUNTIF(C113:D113,"&gt;="&amp;B113+0.7)+COUNTIF(E113:E113,"&gt;="&amp;B113+0.7)</f>
        <v>0</v>
      </c>
    </row>
    <row r="114" spans="1:7">
      <c r="A114" s="3" t="s">
        <v>132</v>
      </c>
      <c r="B114" s="3">
        <v>1.3862943611198899</v>
      </c>
      <c r="C114" s="3">
        <v>1.9459101490553099</v>
      </c>
      <c r="D114" s="3">
        <v>1.09861228866811</v>
      </c>
      <c r="E114" s="3">
        <v>1.3862943611198899</v>
      </c>
      <c r="F114" s="3" t="b">
        <f>OR(B114&lt;C114, B114&lt;D114, B114&lt;E114)</f>
        <v>1</v>
      </c>
      <c r="G114" s="3">
        <f>COUNTIF(C114:D114,"&gt;="&amp;B114+0.7)+COUNTIF(E114:E114,"&gt;="&amp;B114+0.7)</f>
        <v>0</v>
      </c>
    </row>
    <row r="115" spans="1:7">
      <c r="A115" s="3" t="s">
        <v>133</v>
      </c>
      <c r="B115" s="3">
        <v>1.3862943611198899</v>
      </c>
      <c r="C115" s="3">
        <v>1.7917594692280501</v>
      </c>
      <c r="D115" s="3">
        <v>1.3862943611198899</v>
      </c>
      <c r="E115" s="3">
        <v>1.7917594692280501</v>
      </c>
      <c r="F115" s="3" t="b">
        <f>OR(B115&lt;C115, B115&lt;D115, B115&lt;E115)</f>
        <v>1</v>
      </c>
      <c r="G115" s="3">
        <f>COUNTIF(C115:D115,"&gt;="&amp;B115+0.7)+COUNTIF(E115:E115,"&gt;="&amp;B115+0.7)</f>
        <v>0</v>
      </c>
    </row>
    <row r="116" spans="1:7">
      <c r="A116" s="3" t="s">
        <v>134</v>
      </c>
      <c r="B116" s="3">
        <v>1.3862943611198899</v>
      </c>
      <c r="C116" s="3">
        <v>1.6094379124341001</v>
      </c>
      <c r="D116" s="3">
        <v>2.0794415416798402</v>
      </c>
      <c r="E116" s="3">
        <v>2.0794415416798402</v>
      </c>
      <c r="F116" s="3" t="b">
        <f>OR(B116&lt;C116, B116&lt;D116, B116&lt;E116)</f>
        <v>1</v>
      </c>
      <c r="G116" s="3">
        <f>COUNTIF(C116:D116,"&gt;="&amp;B116+0.7)+COUNTIF(E116:E116,"&gt;="&amp;B116+0.7)</f>
        <v>0</v>
      </c>
    </row>
    <row r="117" spans="1:7">
      <c r="A117" s="3" t="s">
        <v>135</v>
      </c>
      <c r="B117" s="3">
        <v>0.69314718055994495</v>
      </c>
      <c r="C117" s="3">
        <v>1.09861228866811</v>
      </c>
      <c r="D117" s="3">
        <v>1.09861228866811</v>
      </c>
      <c r="E117" s="3">
        <v>1.3862943611198899</v>
      </c>
      <c r="F117" s="3" t="b">
        <f>OR(B117&lt;C117, B117&lt;D117, B117&lt;E117)</f>
        <v>1</v>
      </c>
      <c r="G117" s="3">
        <f>COUNTIF(C117:D117,"&gt;="&amp;B117+0.7)+COUNTIF(E117:E117,"&gt;="&amp;B117+0.7)</f>
        <v>0</v>
      </c>
    </row>
    <row r="118" spans="1:7">
      <c r="A118" s="3" t="s">
        <v>136</v>
      </c>
      <c r="B118" s="3">
        <v>0.69314718055994495</v>
      </c>
      <c r="C118" s="3">
        <v>1.09861228866811</v>
      </c>
      <c r="D118" s="3">
        <v>1.3862943611198899</v>
      </c>
      <c r="E118" s="3">
        <v>1.3862943611198899</v>
      </c>
      <c r="F118" s="3" t="b">
        <f>OR(B118&lt;C118, B118&lt;D118, B118&lt;E118)</f>
        <v>1</v>
      </c>
      <c r="G118" s="3">
        <f>COUNTIF(C118:D118,"&gt;="&amp;B118+0.7)+COUNTIF(E118:E118,"&gt;="&amp;B118+0.7)</f>
        <v>0</v>
      </c>
    </row>
    <row r="119" spans="1:7">
      <c r="A119" s="3" t="s">
        <v>137</v>
      </c>
      <c r="B119" s="3">
        <v>2.8903717578961601</v>
      </c>
      <c r="C119" s="3">
        <v>2.0794415416798402</v>
      </c>
      <c r="D119" s="3">
        <v>2.9444389791664398</v>
      </c>
      <c r="E119" s="3">
        <v>2.5649493574615398</v>
      </c>
      <c r="F119" s="3" t="b">
        <f>OR(B119&lt;C119, B119&lt;D119, B119&lt;E119)</f>
        <v>1</v>
      </c>
      <c r="G119" s="3">
        <f>COUNTIF(C119:D119,"&gt;="&amp;B119+0.7)+COUNTIF(E119:E119,"&gt;="&amp;B119+0.7)</f>
        <v>0</v>
      </c>
    </row>
    <row r="120" spans="1:7">
      <c r="A120" s="3" t="s">
        <v>138</v>
      </c>
      <c r="B120" s="3">
        <v>4.1896547420264296</v>
      </c>
      <c r="C120" s="3">
        <v>2.6390573296152602</v>
      </c>
      <c r="D120" s="3">
        <v>4.5108595065168497</v>
      </c>
      <c r="E120" s="3">
        <v>2.3025850929940499</v>
      </c>
      <c r="F120" s="3" t="b">
        <f>OR(B120&lt;C120, B120&lt;D120, B120&lt;E120)</f>
        <v>1</v>
      </c>
      <c r="G120" s="3">
        <f>COUNTIF(C120:D120,"&gt;="&amp;B120+0.7)+COUNTIF(E120:E120,"&gt;="&amp;B120+0.7)</f>
        <v>0</v>
      </c>
    </row>
    <row r="121" spans="1:7">
      <c r="A121" s="3" t="s">
        <v>139</v>
      </c>
      <c r="B121" s="3">
        <v>4.1431347263915299</v>
      </c>
      <c r="C121" s="3">
        <v>4.0775374439057197</v>
      </c>
      <c r="D121" s="3">
        <v>4.6151205168412597</v>
      </c>
      <c r="E121" s="3">
        <v>3.7841896339182601</v>
      </c>
      <c r="F121" s="3" t="b">
        <f>OR(B121&lt;C121, B121&lt;D121, B121&lt;E121)</f>
        <v>1</v>
      </c>
      <c r="G121" s="3">
        <f>COUNTIF(C121:D121,"&gt;="&amp;B121+0.7)+COUNTIF(E121:E121,"&gt;="&amp;B121+0.7)</f>
        <v>0</v>
      </c>
    </row>
    <row r="122" spans="1:7">
      <c r="A122" s="3" t="s">
        <v>140</v>
      </c>
      <c r="B122" s="3">
        <v>3.4965075614664798</v>
      </c>
      <c r="C122" s="3">
        <v>3.5835189384561099</v>
      </c>
      <c r="D122" s="3">
        <v>3.9318256327243302</v>
      </c>
      <c r="E122" s="3">
        <v>3.4011973816621599</v>
      </c>
      <c r="F122" s="3" t="b">
        <f>OR(B122&lt;C122, B122&lt;D122, B122&lt;E122)</f>
        <v>1</v>
      </c>
      <c r="G122" s="3">
        <f>COUNTIF(C122:D122,"&gt;="&amp;B122+0.7)+COUNTIF(E122:E122,"&gt;="&amp;B122+0.7)</f>
        <v>0</v>
      </c>
    </row>
    <row r="123" spans="1:7">
      <c r="A123" s="3" t="s">
        <v>141</v>
      </c>
      <c r="B123" s="3">
        <v>3.2188758248682001</v>
      </c>
      <c r="C123" s="3">
        <v>3.2580965380214799</v>
      </c>
      <c r="D123" s="3">
        <v>3.6888794541139398</v>
      </c>
      <c r="E123" s="3">
        <v>3.4657359027997301</v>
      </c>
      <c r="F123" s="3" t="b">
        <f>OR(B123&lt;C123, B123&lt;D123, B123&lt;E123)</f>
        <v>1</v>
      </c>
      <c r="G123" s="3">
        <f>COUNTIF(C123:D123,"&gt;="&amp;B123+0.7)+COUNTIF(E123:E123,"&gt;="&amp;B123+0.7)</f>
        <v>0</v>
      </c>
    </row>
    <row r="124" spans="1:7">
      <c r="A124" s="3" t="s">
        <v>142</v>
      </c>
      <c r="B124" s="3">
        <v>3.5263605246161598</v>
      </c>
      <c r="C124" s="3">
        <v>3.3322045101751998</v>
      </c>
      <c r="D124" s="3">
        <v>3.0445224377234199</v>
      </c>
      <c r="E124" s="3">
        <v>4.0430512678345503</v>
      </c>
      <c r="F124" s="3" t="b">
        <f>OR(B124&lt;C124, B124&lt;D124, B124&lt;E124)</f>
        <v>1</v>
      </c>
      <c r="G124" s="3">
        <f>COUNTIF(C124:D124,"&gt;="&amp;B124+0.7)+COUNTIF(E124:E124,"&gt;="&amp;B124+0.7)</f>
        <v>0</v>
      </c>
    </row>
    <row r="125" spans="1:7">
      <c r="A125" s="3" t="s">
        <v>143</v>
      </c>
      <c r="B125" s="3">
        <v>3.1354942159291501</v>
      </c>
      <c r="C125" s="3">
        <v>2.9444389791664398</v>
      </c>
      <c r="D125" s="3">
        <v>2.7725887222397798</v>
      </c>
      <c r="E125" s="3">
        <v>3.2580965380214799</v>
      </c>
      <c r="F125" s="3" t="b">
        <f>OR(B125&lt;C125, B125&lt;D125, B125&lt;E125)</f>
        <v>1</v>
      </c>
      <c r="G125" s="3">
        <f>COUNTIF(C125:D125,"&gt;="&amp;B125+0.7)+COUNTIF(E125:E125,"&gt;="&amp;B125+0.7)</f>
        <v>0</v>
      </c>
    </row>
    <row r="126" spans="1:7">
      <c r="A126" s="3" t="s">
        <v>144</v>
      </c>
      <c r="B126" s="3">
        <v>2.8903717578961601</v>
      </c>
      <c r="C126" s="3">
        <v>2.9444389791664398</v>
      </c>
      <c r="D126" s="3">
        <v>1.3862943611198899</v>
      </c>
      <c r="E126" s="3">
        <v>1.9459101490553099</v>
      </c>
      <c r="F126" s="3" t="b">
        <f>OR(B126&lt;C126, B126&lt;D126, B126&lt;E126)</f>
        <v>1</v>
      </c>
      <c r="G126" s="3">
        <f>COUNTIF(C126:D126,"&gt;="&amp;B126+0.7)+COUNTIF(E126:E126,"&gt;="&amp;B126+0.7)</f>
        <v>0</v>
      </c>
    </row>
    <row r="127" spans="1:7">
      <c r="A127" s="3" t="s">
        <v>145</v>
      </c>
      <c r="B127" s="3">
        <v>2.7080502011022101</v>
      </c>
      <c r="C127" s="3">
        <v>2.5649493574615398</v>
      </c>
      <c r="D127" s="3">
        <v>2.8332133440562202</v>
      </c>
      <c r="E127" s="3">
        <v>2.7725887222397798</v>
      </c>
      <c r="F127" s="3" t="b">
        <f>OR(B127&lt;C127, B127&lt;D127, B127&lt;E127)</f>
        <v>1</v>
      </c>
      <c r="G127" s="3">
        <f>COUNTIF(C127:D127,"&gt;="&amp;B127+0.7)+COUNTIF(E127:E127,"&gt;="&amp;B127+0.7)</f>
        <v>0</v>
      </c>
    </row>
    <row r="128" spans="1:7">
      <c r="A128" s="3" t="s">
        <v>146</v>
      </c>
      <c r="B128" s="3">
        <v>2.19722457733622</v>
      </c>
      <c r="C128" s="3">
        <v>0.69314718055994495</v>
      </c>
      <c r="D128" s="3">
        <v>0.69314718055994495</v>
      </c>
      <c r="E128" s="3">
        <v>2.6390573296152602</v>
      </c>
      <c r="F128" s="3" t="b">
        <f>OR(B128&lt;C128, B128&lt;D128, B128&lt;E128)</f>
        <v>1</v>
      </c>
      <c r="G128" s="3">
        <f>COUNTIF(C128:D128,"&gt;="&amp;B128+0.7)+COUNTIF(E128:E128,"&gt;="&amp;B128+0.7)</f>
        <v>0</v>
      </c>
    </row>
    <row r="129" spans="1:7">
      <c r="A129" s="3" t="s">
        <v>147</v>
      </c>
      <c r="B129" s="3">
        <v>2.3978952727983698</v>
      </c>
      <c r="C129" s="3">
        <v>2.5649493574615398</v>
      </c>
      <c r="D129" s="3">
        <v>2.3978952727983698</v>
      </c>
      <c r="E129" s="3">
        <v>1.9459101490553099</v>
      </c>
      <c r="F129" s="3" t="b">
        <f>OR(B129&lt;C129, B129&lt;D129, B129&lt;E129)</f>
        <v>1</v>
      </c>
      <c r="G129" s="3">
        <f>COUNTIF(C129:D129,"&gt;="&amp;B129+0.7)+COUNTIF(E129:E129,"&gt;="&amp;B129+0.7)</f>
        <v>0</v>
      </c>
    </row>
    <row r="130" spans="1:7">
      <c r="A130" s="3" t="s">
        <v>148</v>
      </c>
      <c r="B130" s="3">
        <v>2.4849066497879999</v>
      </c>
      <c r="C130" s="3">
        <v>2.8332133440562202</v>
      </c>
      <c r="D130" s="3">
        <v>1.7917594692280501</v>
      </c>
      <c r="E130" s="3">
        <v>2.8332133440562202</v>
      </c>
      <c r="F130" s="3" t="b">
        <f>OR(B130&lt;C130, B130&lt;D130, B130&lt;E130)</f>
        <v>1</v>
      </c>
      <c r="G130" s="3">
        <f>COUNTIF(C130:D130,"&gt;="&amp;B130+0.7)+COUNTIF(E130:E130,"&gt;="&amp;B130+0.7)</f>
        <v>0</v>
      </c>
    </row>
    <row r="131" spans="1:7">
      <c r="A131" s="3" t="s">
        <v>149</v>
      </c>
      <c r="B131" s="3">
        <v>2.5649493574615398</v>
      </c>
      <c r="C131" s="3">
        <v>2.3025850929940499</v>
      </c>
      <c r="D131" s="3">
        <v>2.7725887222397798</v>
      </c>
      <c r="E131" s="3">
        <v>2.5649493574615398</v>
      </c>
      <c r="F131" s="3" t="b">
        <f>OR(B131&lt;C131, B131&lt;D131, B131&lt;E131)</f>
        <v>1</v>
      </c>
      <c r="G131" s="3">
        <f>COUNTIF(C131:D131,"&gt;="&amp;B131+0.7)+COUNTIF(E131:E131,"&gt;="&amp;B131+0.7)</f>
        <v>0</v>
      </c>
    </row>
    <row r="132" spans="1:7">
      <c r="A132" s="3" t="s">
        <v>150</v>
      </c>
      <c r="B132" s="3">
        <v>2.3978952727983698</v>
      </c>
      <c r="C132" s="3">
        <v>2.5649493574615398</v>
      </c>
      <c r="D132" s="3">
        <v>2.3025850929940499</v>
      </c>
      <c r="E132" s="3">
        <v>2.3025850929940499</v>
      </c>
      <c r="F132" s="3" t="b">
        <f>OR(B132&lt;C132, B132&lt;D132, B132&lt;E132)</f>
        <v>1</v>
      </c>
      <c r="G132" s="3">
        <f>COUNTIF(C132:D132,"&gt;="&amp;B132+0.7)+COUNTIF(E132:E132,"&gt;="&amp;B132+0.7)</f>
        <v>0</v>
      </c>
    </row>
    <row r="133" spans="1:7">
      <c r="A133" s="3" t="s">
        <v>151</v>
      </c>
      <c r="B133" s="3">
        <v>1.9459101490553099</v>
      </c>
      <c r="C133" s="3">
        <v>2.3978952727983698</v>
      </c>
      <c r="D133" s="3">
        <v>2.5649493574615398</v>
      </c>
      <c r="E133" s="3">
        <v>1.3862943611198899</v>
      </c>
      <c r="F133" s="3" t="b">
        <f>OR(B133&lt;C133, B133&lt;D133, B133&lt;E133)</f>
        <v>1</v>
      </c>
      <c r="G133" s="3">
        <f>COUNTIF(C133:D133,"&gt;="&amp;B133+0.7)+COUNTIF(E133:E133,"&gt;="&amp;B133+0.7)</f>
        <v>0</v>
      </c>
    </row>
    <row r="134" spans="1:7">
      <c r="A134" s="3" t="s">
        <v>152</v>
      </c>
      <c r="B134" s="3">
        <v>2.19722457733622</v>
      </c>
      <c r="C134" s="3">
        <v>1.6094379124341001</v>
      </c>
      <c r="D134" s="3">
        <v>0.69314718055994495</v>
      </c>
      <c r="E134" s="3">
        <v>2.3978952727983698</v>
      </c>
      <c r="F134" s="3" t="b">
        <f>OR(B134&lt;C134, B134&lt;D134, B134&lt;E134)</f>
        <v>1</v>
      </c>
      <c r="G134" s="3">
        <f>COUNTIF(C134:D134,"&gt;="&amp;B134+0.7)+COUNTIF(E134:E134,"&gt;="&amp;B134+0.7)</f>
        <v>0</v>
      </c>
    </row>
    <row r="135" spans="1:7">
      <c r="A135" s="3" t="s">
        <v>153</v>
      </c>
      <c r="B135" s="3">
        <v>2.0794415416798402</v>
      </c>
      <c r="C135" s="3">
        <v>1.9459101490553099</v>
      </c>
      <c r="D135" s="3">
        <v>1.3862943611198899</v>
      </c>
      <c r="E135" s="3">
        <v>2.3025850929940499</v>
      </c>
      <c r="F135" s="3" t="b">
        <f>OR(B135&lt;C135, B135&lt;D135, B135&lt;E135)</f>
        <v>1</v>
      </c>
      <c r="G135" s="3">
        <f>COUNTIF(C135:D135,"&gt;="&amp;B135+0.7)+COUNTIF(E135:E135,"&gt;="&amp;B135+0.7)</f>
        <v>0</v>
      </c>
    </row>
    <row r="136" spans="1:7">
      <c r="A136" s="3" t="s">
        <v>154</v>
      </c>
      <c r="B136" s="3">
        <v>2.19722457733622</v>
      </c>
      <c r="C136" s="3">
        <v>2.4849066497879999</v>
      </c>
      <c r="D136" s="3">
        <v>1.3862943611198899</v>
      </c>
      <c r="E136" s="3">
        <v>1.3862943611198899</v>
      </c>
      <c r="F136" s="3" t="b">
        <f>OR(B136&lt;C136, B136&lt;D136, B136&lt;E136)</f>
        <v>1</v>
      </c>
      <c r="G136" s="3">
        <f>COUNTIF(C136:D136,"&gt;="&amp;B136+0.7)+COUNTIF(E136:E136,"&gt;="&amp;B136+0.7)</f>
        <v>0</v>
      </c>
    </row>
    <row r="137" spans="1:7">
      <c r="A137" s="3" t="s">
        <v>155</v>
      </c>
      <c r="B137" s="3">
        <v>1.9459101490553099</v>
      </c>
      <c r="C137" s="3">
        <v>2.19722457733622</v>
      </c>
      <c r="D137" s="3">
        <v>1.3862943611198899</v>
      </c>
      <c r="E137" s="3">
        <v>1.9459101490553099</v>
      </c>
      <c r="F137" s="3" t="b">
        <f>OR(B137&lt;C137, B137&lt;D137, B137&lt;E137)</f>
        <v>1</v>
      </c>
      <c r="G137" s="3">
        <f>COUNTIF(C137:D137,"&gt;="&amp;B137+0.7)+COUNTIF(E137:E137,"&gt;="&amp;B137+0.7)</f>
        <v>0</v>
      </c>
    </row>
    <row r="138" spans="1:7">
      <c r="A138" s="3" t="s">
        <v>156</v>
      </c>
      <c r="B138" s="3">
        <v>1.7917594692280501</v>
      </c>
      <c r="C138" s="3">
        <v>2.19722457733622</v>
      </c>
      <c r="D138" s="3">
        <v>1.3862943611198899</v>
      </c>
      <c r="E138" s="3">
        <v>2.19722457733622</v>
      </c>
      <c r="F138" s="3" t="b">
        <f>OR(B138&lt;C138, B138&lt;D138, B138&lt;E138)</f>
        <v>1</v>
      </c>
      <c r="G138" s="3">
        <f>COUNTIF(C138:D138,"&gt;="&amp;B138+0.7)+COUNTIF(E138:E138,"&gt;="&amp;B138+0.7)</f>
        <v>0</v>
      </c>
    </row>
    <row r="139" spans="1:7">
      <c r="A139" s="3" t="s">
        <v>157</v>
      </c>
      <c r="B139" s="3">
        <v>2.0794415416798402</v>
      </c>
      <c r="C139" s="3">
        <v>1.9459101490553099</v>
      </c>
      <c r="D139" s="3">
        <v>1.3862943611198899</v>
      </c>
      <c r="E139" s="3">
        <v>2.7080502011022101</v>
      </c>
      <c r="F139" s="3" t="b">
        <f>OR(B139&lt;C139, B139&lt;D139, B139&lt;E139)</f>
        <v>1</v>
      </c>
      <c r="G139" s="3">
        <f>COUNTIF(C139:D139,"&gt;="&amp;B139+0.7)+COUNTIF(E139:E139,"&gt;="&amp;B139+0.7)</f>
        <v>0</v>
      </c>
    </row>
    <row r="140" spans="1:7">
      <c r="A140" s="3" t="s">
        <v>158</v>
      </c>
      <c r="B140" s="3">
        <v>2.4849066497879999</v>
      </c>
      <c r="C140" s="3">
        <v>2.19722457733622</v>
      </c>
      <c r="D140" s="3">
        <v>2.8903717578961601</v>
      </c>
      <c r="E140" s="3">
        <v>2.19722457733622</v>
      </c>
      <c r="F140" s="3" t="b">
        <f>OR(B140&lt;C140, B140&lt;D140, B140&lt;E140)</f>
        <v>1</v>
      </c>
      <c r="G140" s="3">
        <f>COUNTIF(C140:D140,"&gt;="&amp;B140+0.7)+COUNTIF(E140:E140,"&gt;="&amp;B140+0.7)</f>
        <v>0</v>
      </c>
    </row>
    <row r="141" spans="1:7">
      <c r="A141" s="3" t="s">
        <v>159</v>
      </c>
      <c r="B141" s="3">
        <v>1.9459101490553099</v>
      </c>
      <c r="C141" s="3">
        <v>1.7917594692280501</v>
      </c>
      <c r="D141" s="3">
        <v>1.6094379124341001</v>
      </c>
      <c r="E141" s="3">
        <v>2.19722457733622</v>
      </c>
      <c r="F141" s="3" t="b">
        <f>OR(B141&lt;C141, B141&lt;D141, B141&lt;E141)</f>
        <v>1</v>
      </c>
      <c r="G141" s="3">
        <f>COUNTIF(C141:D141,"&gt;="&amp;B141+0.7)+COUNTIF(E141:E141,"&gt;="&amp;B141+0.7)</f>
        <v>0</v>
      </c>
    </row>
    <row r="142" spans="1:7">
      <c r="A142" s="3" t="s">
        <v>160</v>
      </c>
      <c r="B142" s="3">
        <v>2.3025850929940499</v>
      </c>
      <c r="C142" s="3">
        <v>2.7080502011022101</v>
      </c>
      <c r="D142" s="3">
        <v>1.7917594692280501</v>
      </c>
      <c r="E142" s="3">
        <v>2.8332133440562202</v>
      </c>
      <c r="F142" s="3" t="b">
        <f>OR(B142&lt;C142, B142&lt;D142, B142&lt;E142)</f>
        <v>1</v>
      </c>
      <c r="G142" s="3">
        <f>COUNTIF(C142:D142,"&gt;="&amp;B142+0.7)+COUNTIF(E142:E142,"&gt;="&amp;B142+0.7)</f>
        <v>0</v>
      </c>
    </row>
    <row r="143" spans="1:7">
      <c r="A143" s="3" t="s">
        <v>161</v>
      </c>
      <c r="B143" s="3">
        <v>1.9459101490553099</v>
      </c>
      <c r="C143" s="3">
        <v>2.0794415416798402</v>
      </c>
      <c r="D143" s="3">
        <v>1.9459101490553099</v>
      </c>
      <c r="E143" s="3">
        <v>2.0794415416798402</v>
      </c>
      <c r="F143" s="3" t="b">
        <f>OR(B143&lt;C143, B143&lt;D143, B143&lt;E143)</f>
        <v>1</v>
      </c>
      <c r="G143" s="3">
        <f>COUNTIF(C143:D143,"&gt;="&amp;B143+0.7)+COUNTIF(E143:E143,"&gt;="&amp;B143+0.7)</f>
        <v>0</v>
      </c>
    </row>
    <row r="144" spans="1:7">
      <c r="A144" s="3" t="s">
        <v>162</v>
      </c>
      <c r="B144" s="3">
        <v>1.9459101490553099</v>
      </c>
      <c r="C144" s="3">
        <v>1.9459101490553099</v>
      </c>
      <c r="D144" s="3">
        <v>1.6094379124341001</v>
      </c>
      <c r="E144" s="3">
        <v>2.3978952727983698</v>
      </c>
      <c r="F144" s="3" t="b">
        <f>OR(B144&lt;C144, B144&lt;D144, B144&lt;E144)</f>
        <v>1</v>
      </c>
      <c r="G144" s="3">
        <f>COUNTIF(C144:D144,"&gt;="&amp;B144+0.7)+COUNTIF(E144:E144,"&gt;="&amp;B144+0.7)</f>
        <v>0</v>
      </c>
    </row>
    <row r="145" spans="1:7">
      <c r="A145" s="3" t="s">
        <v>163</v>
      </c>
      <c r="B145" s="3">
        <v>1.9459101490553099</v>
      </c>
      <c r="C145" s="3">
        <v>2.19722457733622</v>
      </c>
      <c r="D145" s="3">
        <v>1.9459101490553099</v>
      </c>
      <c r="E145" s="3">
        <v>2.3978952727983698</v>
      </c>
      <c r="F145" s="3" t="b">
        <f>OR(B145&lt;C145, B145&lt;D145, B145&lt;E145)</f>
        <v>1</v>
      </c>
      <c r="G145" s="3">
        <f>COUNTIF(C145:D145,"&gt;="&amp;B145+0.7)+COUNTIF(E145:E145,"&gt;="&amp;B145+0.7)</f>
        <v>0</v>
      </c>
    </row>
    <row r="146" spans="1:7">
      <c r="A146" s="3" t="s">
        <v>164</v>
      </c>
      <c r="B146" s="3">
        <v>1.6094379124341001</v>
      </c>
      <c r="C146" s="3">
        <v>1.3862943611198899</v>
      </c>
      <c r="D146" s="3">
        <v>1.9459101490553099</v>
      </c>
      <c r="E146" s="3">
        <v>2.19722457733622</v>
      </c>
      <c r="F146" s="3" t="b">
        <f>OR(B146&lt;C146, B146&lt;D146, B146&lt;E146)</f>
        <v>1</v>
      </c>
      <c r="G146" s="3">
        <f>COUNTIF(C146:D146,"&gt;="&amp;B146+0.7)+COUNTIF(E146:E146,"&gt;="&amp;B146+0.7)</f>
        <v>0</v>
      </c>
    </row>
    <row r="147" spans="1:7">
      <c r="A147" s="3" t="s">
        <v>165</v>
      </c>
      <c r="B147" s="3">
        <v>1.9459101490553099</v>
      </c>
      <c r="C147" s="3">
        <v>1.3862943611198899</v>
      </c>
      <c r="D147" s="3">
        <v>1.09861228866811</v>
      </c>
      <c r="E147" s="3">
        <v>2.0794415416798402</v>
      </c>
      <c r="F147" s="3" t="b">
        <f>OR(B147&lt;C147, B147&lt;D147, B147&lt;E147)</f>
        <v>1</v>
      </c>
      <c r="G147" s="3">
        <f>COUNTIF(C147:D147,"&gt;="&amp;B147+0.7)+COUNTIF(E147:E147,"&gt;="&amp;B147+0.7)</f>
        <v>0</v>
      </c>
    </row>
    <row r="148" spans="1:7">
      <c r="A148" s="3" t="s">
        <v>166</v>
      </c>
      <c r="B148" s="3">
        <v>2.3978952727983698</v>
      </c>
      <c r="C148" s="3">
        <v>2.8332133440562202</v>
      </c>
      <c r="D148" s="3">
        <v>0.69314718055994495</v>
      </c>
      <c r="E148" s="3">
        <v>1.09861228866811</v>
      </c>
      <c r="F148" s="3" t="b">
        <f>OR(B148&lt;C148, B148&lt;D148, B148&lt;E148)</f>
        <v>1</v>
      </c>
      <c r="G148" s="3">
        <f>COUNTIF(C148:D148,"&gt;="&amp;B148+0.7)+COUNTIF(E148:E148,"&gt;="&amp;B148+0.7)</f>
        <v>0</v>
      </c>
    </row>
    <row r="149" spans="1:7">
      <c r="A149" s="3" t="s">
        <v>167</v>
      </c>
      <c r="B149" s="3">
        <v>1.9459101490553099</v>
      </c>
      <c r="C149" s="3">
        <v>1.7917594692280501</v>
      </c>
      <c r="D149" s="3">
        <v>2.0794415416798402</v>
      </c>
      <c r="E149" s="3">
        <v>1.3862943611198899</v>
      </c>
      <c r="F149" s="3" t="b">
        <f>OR(B149&lt;C149, B149&lt;D149, B149&lt;E149)</f>
        <v>1</v>
      </c>
      <c r="G149" s="3">
        <f>COUNTIF(C149:D149,"&gt;="&amp;B149+0.7)+COUNTIF(E149:E149,"&gt;="&amp;B149+0.7)</f>
        <v>0</v>
      </c>
    </row>
    <row r="150" spans="1:7">
      <c r="A150" s="3" t="s">
        <v>168</v>
      </c>
      <c r="B150" s="3">
        <v>1.3862943611198899</v>
      </c>
      <c r="C150" s="3">
        <v>1.7917594692280501</v>
      </c>
      <c r="D150" s="3">
        <v>1.09861228866811</v>
      </c>
      <c r="E150" s="3">
        <v>1.09861228866811</v>
      </c>
      <c r="F150" s="3" t="b">
        <f>OR(B150&lt;C150, B150&lt;D150, B150&lt;E150)</f>
        <v>1</v>
      </c>
      <c r="G150" s="3">
        <f>COUNTIF(C150:D150,"&gt;="&amp;B150+0.7)+COUNTIF(E150:E150,"&gt;="&amp;B150+0.7)</f>
        <v>0</v>
      </c>
    </row>
    <row r="151" spans="1:7">
      <c r="A151" s="3" t="s">
        <v>169</v>
      </c>
      <c r="B151" s="3">
        <v>1.6094379124341001</v>
      </c>
      <c r="C151" s="3">
        <v>1.3862943611198899</v>
      </c>
      <c r="D151" s="3">
        <v>1.6094379124341001</v>
      </c>
      <c r="E151" s="3">
        <v>1.7917594692280501</v>
      </c>
      <c r="F151" s="3" t="b">
        <f>OR(B151&lt;C151, B151&lt;D151, B151&lt;E151)</f>
        <v>1</v>
      </c>
      <c r="G151" s="3">
        <f>COUNTIF(C151:D151,"&gt;="&amp;B151+0.7)+COUNTIF(E151:E151,"&gt;="&amp;B151+0.7)</f>
        <v>0</v>
      </c>
    </row>
    <row r="152" spans="1:7">
      <c r="A152" s="3" t="s">
        <v>170</v>
      </c>
      <c r="B152" s="3">
        <v>1.3862943611198899</v>
      </c>
      <c r="C152" s="3">
        <v>1.6094379124341001</v>
      </c>
      <c r="D152" s="3">
        <v>0</v>
      </c>
      <c r="E152" s="3">
        <v>2.0794415416798402</v>
      </c>
      <c r="F152" s="3" t="b">
        <f>OR(B152&lt;C152, B152&lt;D152, B152&lt;E152)</f>
        <v>1</v>
      </c>
      <c r="G152" s="3">
        <f>COUNTIF(C152:D152,"&gt;="&amp;B152+0.7)+COUNTIF(E152:E152,"&gt;="&amp;B152+0.7)</f>
        <v>0</v>
      </c>
    </row>
    <row r="153" spans="1:7">
      <c r="A153" s="3" t="s">
        <v>171</v>
      </c>
      <c r="B153" s="3">
        <v>1.3862943611198899</v>
      </c>
      <c r="C153" s="3">
        <v>1.6094379124341001</v>
      </c>
      <c r="D153" s="3">
        <v>1.09861228866811</v>
      </c>
      <c r="E153" s="3">
        <v>1.6094379124341001</v>
      </c>
      <c r="F153" s="3" t="b">
        <f>OR(B153&lt;C153, B153&lt;D153, B153&lt;E153)</f>
        <v>1</v>
      </c>
      <c r="G153" s="3">
        <f>COUNTIF(C153:D153,"&gt;="&amp;B153+0.7)+COUNTIF(E153:E153,"&gt;="&amp;B153+0.7)</f>
        <v>0</v>
      </c>
    </row>
    <row r="154" spans="1:7">
      <c r="A154" s="3" t="s">
        <v>172</v>
      </c>
      <c r="B154" s="3">
        <v>1.3862943611198899</v>
      </c>
      <c r="C154" s="3">
        <v>1.09861228866811</v>
      </c>
      <c r="D154" s="3">
        <v>0.69314718055994495</v>
      </c>
      <c r="E154" s="3">
        <v>1.6094379124341001</v>
      </c>
      <c r="F154" s="3" t="b">
        <f>OR(B154&lt;C154, B154&lt;D154, B154&lt;E154)</f>
        <v>1</v>
      </c>
      <c r="G154" s="3">
        <f>COUNTIF(C154:D154,"&gt;="&amp;B154+0.7)+COUNTIF(E154:E154,"&gt;="&amp;B154+0.7)</f>
        <v>0</v>
      </c>
    </row>
    <row r="155" spans="1:7">
      <c r="A155" s="3" t="s">
        <v>173</v>
      </c>
      <c r="B155" s="3">
        <v>1.3862943611198899</v>
      </c>
      <c r="C155" s="3">
        <v>1.6094379124341001</v>
      </c>
      <c r="D155" s="3">
        <v>0.69314718055994495</v>
      </c>
      <c r="E155" s="3">
        <v>1.3862943611198899</v>
      </c>
      <c r="F155" s="3" t="b">
        <f>OR(B155&lt;C155, B155&lt;D155, B155&lt;E155)</f>
        <v>1</v>
      </c>
      <c r="G155" s="3">
        <f>COUNTIF(C155:D155,"&gt;="&amp;B155+0.7)+COUNTIF(E155:E155,"&gt;="&amp;B155+0.7)</f>
        <v>0</v>
      </c>
    </row>
    <row r="156" spans="1:7">
      <c r="A156" s="3" t="s">
        <v>174</v>
      </c>
      <c r="B156" s="3">
        <v>1.09861228866811</v>
      </c>
      <c r="C156" s="3">
        <v>1.6094379124341001</v>
      </c>
      <c r="D156" s="3">
        <v>1.7917594692280501</v>
      </c>
      <c r="E156" s="3">
        <v>1.3862943611198899</v>
      </c>
      <c r="F156" s="3" t="b">
        <f>OR(B156&lt;C156, B156&lt;D156, B156&lt;E156)</f>
        <v>1</v>
      </c>
      <c r="G156" s="3">
        <f>COUNTIF(C156:D156,"&gt;="&amp;B156+0.7)+COUNTIF(E156:E156,"&gt;="&amp;B156+0.7)</f>
        <v>0</v>
      </c>
    </row>
    <row r="157" spans="1:7">
      <c r="A157" s="3" t="s">
        <v>175</v>
      </c>
      <c r="B157" s="3">
        <v>1.3862943611198899</v>
      </c>
      <c r="C157" s="3">
        <v>1.3862943611198899</v>
      </c>
      <c r="D157" s="3">
        <v>1.6094379124341001</v>
      </c>
      <c r="E157" s="3">
        <v>1.7917594692280501</v>
      </c>
      <c r="F157" s="3" t="b">
        <f>OR(B157&lt;C157, B157&lt;D157, B157&lt;E157)</f>
        <v>1</v>
      </c>
      <c r="G157" s="3">
        <f>COUNTIF(C157:D157,"&gt;="&amp;B157+0.7)+COUNTIF(E157:E157,"&gt;="&amp;B157+0.7)</f>
        <v>0</v>
      </c>
    </row>
    <row r="158" spans="1:7">
      <c r="A158" s="3" t="s">
        <v>176</v>
      </c>
      <c r="B158" s="3">
        <v>1.3862943611198899</v>
      </c>
      <c r="C158" s="3">
        <v>1.09861228866811</v>
      </c>
      <c r="D158" s="3">
        <v>0</v>
      </c>
      <c r="E158" s="3">
        <v>1.6094379124341001</v>
      </c>
      <c r="F158" s="3" t="b">
        <f>OR(B158&lt;C158, B158&lt;D158, B158&lt;E158)</f>
        <v>1</v>
      </c>
      <c r="G158" s="3">
        <f>COUNTIF(C158:D158,"&gt;="&amp;B158+0.7)+COUNTIF(E158:E158,"&gt;="&amp;B158+0.7)</f>
        <v>0</v>
      </c>
    </row>
    <row r="159" spans="1:7">
      <c r="A159" s="3" t="s">
        <v>177</v>
      </c>
      <c r="B159" s="3">
        <v>0.69314718055994495</v>
      </c>
      <c r="C159" s="3">
        <v>1.09861228866811</v>
      </c>
      <c r="D159" s="3">
        <v>0.69314718055994495</v>
      </c>
      <c r="E159" s="3">
        <v>1.09861228866811</v>
      </c>
      <c r="F159" s="3" t="b">
        <f>OR(B159&lt;C159, B159&lt;D159, B159&lt;E159)</f>
        <v>1</v>
      </c>
      <c r="G159" s="3">
        <f>COUNTIF(C159:D159,"&gt;="&amp;B159+0.7)+COUNTIF(E159:E159,"&gt;="&amp;B159+0.7)</f>
        <v>0</v>
      </c>
    </row>
    <row r="160" spans="1:7">
      <c r="A160" s="3" t="s">
        <v>178</v>
      </c>
      <c r="B160" s="3">
        <v>1.3862943611198899</v>
      </c>
      <c r="C160" s="3">
        <v>0.69314718055994495</v>
      </c>
      <c r="D160" s="3">
        <v>0</v>
      </c>
      <c r="E160" s="3">
        <v>2.0794415416798402</v>
      </c>
      <c r="F160" s="3" t="b">
        <f>OR(B160&lt;C160, B160&lt;D160, B160&lt;E160)</f>
        <v>1</v>
      </c>
      <c r="G160" s="3">
        <f>COUNTIF(C160:D160,"&gt;="&amp;B160+0.7)+COUNTIF(E160:E160,"&gt;="&amp;B160+0.7)</f>
        <v>0</v>
      </c>
    </row>
    <row r="161" spans="1:7">
      <c r="A161" s="3" t="s">
        <v>179</v>
      </c>
      <c r="B161" s="3">
        <v>0.69314718055994495</v>
      </c>
      <c r="C161" s="3">
        <v>1.09861228866811</v>
      </c>
      <c r="D161" s="3">
        <v>1.3862943611198899</v>
      </c>
      <c r="E161" s="3">
        <v>1.09861228866811</v>
      </c>
      <c r="F161" s="3" t="b">
        <f>OR(B161&lt;C161, B161&lt;D161, B161&lt;E161)</f>
        <v>1</v>
      </c>
      <c r="G161" s="3">
        <f>COUNTIF(C161:D161,"&gt;="&amp;B161+0.7)+COUNTIF(E161:E161,"&gt;="&amp;B161+0.7)</f>
        <v>0</v>
      </c>
    </row>
    <row r="162" spans="1:7">
      <c r="A162" s="3" t="s">
        <v>180</v>
      </c>
      <c r="B162" s="3">
        <v>1.3862943611198899</v>
      </c>
      <c r="C162" s="3">
        <v>1.9459101490553099</v>
      </c>
      <c r="D162" s="3">
        <v>1.3862943611198899</v>
      </c>
      <c r="E162" s="3">
        <v>0.69314718055994495</v>
      </c>
      <c r="F162" s="3" t="b">
        <f>OR(B162&lt;C162, B162&lt;D162, B162&lt;E162)</f>
        <v>1</v>
      </c>
      <c r="G162" s="3">
        <f>COUNTIF(C162:D162,"&gt;="&amp;B162+0.7)+COUNTIF(E162:E162,"&gt;="&amp;B162+0.7)</f>
        <v>0</v>
      </c>
    </row>
    <row r="163" spans="1:7">
      <c r="A163" s="3" t="s">
        <v>181</v>
      </c>
      <c r="B163" s="3">
        <v>1.09861228866811</v>
      </c>
      <c r="C163" s="3">
        <v>1.6094379124341001</v>
      </c>
      <c r="D163" s="3">
        <v>0</v>
      </c>
      <c r="E163" s="3">
        <v>1.09861228866811</v>
      </c>
      <c r="F163" s="3" t="b">
        <f>OR(B163&lt;C163, B163&lt;D163, B163&lt;E163)</f>
        <v>1</v>
      </c>
      <c r="G163" s="3">
        <f>COUNTIF(C163:D163,"&gt;="&amp;B163+0.7)+COUNTIF(E163:E163,"&gt;="&amp;B163+0.7)</f>
        <v>0</v>
      </c>
    </row>
    <row r="164" spans="1:7">
      <c r="A164" s="3" t="s">
        <v>182</v>
      </c>
      <c r="B164" s="3">
        <v>1.09861228866811</v>
      </c>
      <c r="C164" s="3">
        <v>1.3862943611198899</v>
      </c>
      <c r="D164" s="3">
        <v>0.69314718055994495</v>
      </c>
      <c r="E164" s="3">
        <v>1.3862943611198899</v>
      </c>
      <c r="F164" s="3" t="b">
        <f>OR(B164&lt;C164, B164&lt;D164, B164&lt;E164)</f>
        <v>1</v>
      </c>
      <c r="G164" s="3">
        <f>COUNTIF(C164:D164,"&gt;="&amp;B164+0.7)+COUNTIF(E164:E164,"&gt;="&amp;B164+0.7)</f>
        <v>0</v>
      </c>
    </row>
    <row r="165" spans="1:7">
      <c r="A165" s="3" t="s">
        <v>183</v>
      </c>
      <c r="B165" s="3">
        <v>1.09861228866811</v>
      </c>
      <c r="C165" s="3">
        <v>1.3862943611198899</v>
      </c>
      <c r="D165" s="3">
        <v>0.69314718055994495</v>
      </c>
      <c r="E165" s="3">
        <v>1.3862943611198899</v>
      </c>
      <c r="F165" s="3" t="b">
        <f>OR(B165&lt;C165, B165&lt;D165, B165&lt;E165)</f>
        <v>1</v>
      </c>
      <c r="G165" s="3">
        <f>COUNTIF(C165:D165,"&gt;="&amp;B165+0.7)+COUNTIF(E165:E165,"&gt;="&amp;B165+0.7)</f>
        <v>0</v>
      </c>
    </row>
    <row r="166" spans="1:7">
      <c r="A166" s="3" t="s">
        <v>184</v>
      </c>
      <c r="B166" s="3">
        <v>1.09861228866811</v>
      </c>
      <c r="C166" s="3">
        <v>1.7917594692280501</v>
      </c>
      <c r="D166" s="3">
        <v>0.69314718055994495</v>
      </c>
      <c r="E166" s="3">
        <v>1.3862943611198899</v>
      </c>
      <c r="F166" s="3" t="b">
        <f>OR(B166&lt;C166, B166&lt;D166, B166&lt;E166)</f>
        <v>1</v>
      </c>
      <c r="G166" s="3">
        <f>COUNTIF(C166:D166,"&gt;="&amp;B166+0.7)+COUNTIF(E166:E166,"&gt;="&amp;B166+0.7)</f>
        <v>0</v>
      </c>
    </row>
    <row r="167" spans="1:7">
      <c r="A167" s="3" t="s">
        <v>185</v>
      </c>
      <c r="B167" s="3">
        <v>1.6094379124341001</v>
      </c>
      <c r="C167" s="3">
        <v>1.9459101490553099</v>
      </c>
      <c r="D167" s="3">
        <v>0.69314718055994495</v>
      </c>
      <c r="E167" s="3">
        <v>0.69314718055994495</v>
      </c>
      <c r="F167" s="3" t="b">
        <f>OR(B167&lt;C167, B167&lt;D167, B167&lt;E167)</f>
        <v>1</v>
      </c>
      <c r="G167" s="3">
        <f>COUNTIF(C167:D167,"&gt;="&amp;B167+0.7)+COUNTIF(E167:E167,"&gt;="&amp;B167+0.7)</f>
        <v>0</v>
      </c>
    </row>
    <row r="168" spans="1:7">
      <c r="A168" s="3" t="s">
        <v>186</v>
      </c>
      <c r="B168" s="3">
        <v>1.6094379124341001</v>
      </c>
      <c r="C168" s="3">
        <v>2.3025850929940499</v>
      </c>
      <c r="D168" s="3">
        <v>1.7917594692280501</v>
      </c>
      <c r="E168" s="3">
        <v>0.69314718055994495</v>
      </c>
      <c r="F168" s="3" t="b">
        <f>OR(B168&lt;C168, B168&lt;D168, B168&lt;E168)</f>
        <v>1</v>
      </c>
      <c r="G168" s="3">
        <f>COUNTIF(C168:D168,"&gt;="&amp;B168+0.7)+COUNTIF(E168:E168,"&gt;="&amp;B168+0.7)</f>
        <v>0</v>
      </c>
    </row>
    <row r="169" spans="1:7">
      <c r="A169" s="3" t="s">
        <v>187</v>
      </c>
      <c r="B169" s="3">
        <v>1.09861228866811</v>
      </c>
      <c r="C169" s="3">
        <v>1.09861228866811</v>
      </c>
      <c r="D169" s="3">
        <v>0.69314718055994495</v>
      </c>
      <c r="E169" s="3">
        <v>1.3862943611198899</v>
      </c>
      <c r="F169" s="3" t="b">
        <f>OR(B169&lt;C169, B169&lt;D169, B169&lt;E169)</f>
        <v>1</v>
      </c>
      <c r="G169" s="3">
        <f>COUNTIF(C169:D169,"&gt;="&amp;B169+0.7)+COUNTIF(E169:E169,"&gt;="&amp;B169+0.7)</f>
        <v>0</v>
      </c>
    </row>
    <row r="170" spans="1:7">
      <c r="A170" s="3" t="s">
        <v>188</v>
      </c>
      <c r="B170" s="3">
        <v>0.69314718055994495</v>
      </c>
      <c r="C170" s="3">
        <v>1.09861228866811</v>
      </c>
      <c r="D170" s="3">
        <v>0.69314718055994495</v>
      </c>
      <c r="E170" s="3">
        <v>0.69314718055994495</v>
      </c>
      <c r="F170" s="3" t="b">
        <f>OR(B170&lt;C170, B170&lt;D170, B170&lt;E170)</f>
        <v>1</v>
      </c>
      <c r="G170" s="3">
        <f>COUNTIF(C170:D170,"&gt;="&amp;B170+0.7)+COUNTIF(E170:E170,"&gt;="&amp;B170+0.7)</f>
        <v>0</v>
      </c>
    </row>
    <row r="171" spans="1:7">
      <c r="A171" s="3" t="s">
        <v>189</v>
      </c>
      <c r="B171" s="3">
        <v>0.69314718055994495</v>
      </c>
      <c r="C171" s="3">
        <v>1.3862943611198899</v>
      </c>
      <c r="D171" s="3">
        <v>1.09861228866811</v>
      </c>
      <c r="E171" s="3">
        <v>1.09861228866811</v>
      </c>
      <c r="F171" s="3" t="b">
        <f>OR(B171&lt;C171, B171&lt;D171, B171&lt;E171)</f>
        <v>1</v>
      </c>
      <c r="G171" s="3">
        <f>COUNTIF(C171:D171,"&gt;="&amp;B171+0.7)+COUNTIF(E171:E171,"&gt;="&amp;B171+0.7)</f>
        <v>0</v>
      </c>
    </row>
    <row r="172" spans="1:7">
      <c r="A172" s="3" t="s">
        <v>190</v>
      </c>
      <c r="B172" s="3">
        <v>0.69314718055994495</v>
      </c>
      <c r="C172" s="3">
        <v>1.09861228866811</v>
      </c>
      <c r="D172" s="3">
        <v>0.69314718055994495</v>
      </c>
      <c r="E172" s="3">
        <v>0.69314718055994495</v>
      </c>
      <c r="F172" s="3" t="b">
        <f>OR(B172&lt;C172, B172&lt;D172, B172&lt;E172)</f>
        <v>1</v>
      </c>
      <c r="G172" s="3">
        <f>COUNTIF(C172:D172,"&gt;="&amp;B172+0.7)+COUNTIF(E172:E172,"&gt;="&amp;B172+0.7)</f>
        <v>0</v>
      </c>
    </row>
    <row r="173" spans="1:7">
      <c r="A173" s="3" t="s">
        <v>191</v>
      </c>
      <c r="B173" s="3">
        <v>1.09861228866811</v>
      </c>
      <c r="C173" s="3">
        <v>1.6094379124341001</v>
      </c>
      <c r="D173" s="3">
        <v>0.69314718055994495</v>
      </c>
      <c r="E173" s="3">
        <v>1.09861228866811</v>
      </c>
      <c r="F173" s="3" t="b">
        <f>OR(B173&lt;C173, B173&lt;D173, B173&lt;E173)</f>
        <v>1</v>
      </c>
      <c r="G173" s="3">
        <f>COUNTIF(C173:D173,"&gt;="&amp;B173+0.7)+COUNTIF(E173:E173,"&gt;="&amp;B173+0.7)</f>
        <v>0</v>
      </c>
    </row>
    <row r="174" spans="1:7">
      <c r="A174" s="3" t="s">
        <v>192</v>
      </c>
      <c r="B174" s="3">
        <v>1.09861228866811</v>
      </c>
      <c r="C174" s="3">
        <v>0</v>
      </c>
      <c r="D174" s="3">
        <v>0</v>
      </c>
      <c r="E174" s="3">
        <v>1.3862943611198899</v>
      </c>
      <c r="F174" s="3" t="b">
        <f>OR(B174&lt;C174, B174&lt;D174, B174&lt;E174)</f>
        <v>1</v>
      </c>
      <c r="G174" s="3">
        <f>COUNTIF(C174:D174,"&gt;="&amp;B174+0.7)+COUNTIF(E174:E174,"&gt;="&amp;B174+0.7)</f>
        <v>0</v>
      </c>
    </row>
    <row r="175" spans="1:7">
      <c r="A175" s="3" t="s">
        <v>193</v>
      </c>
      <c r="B175" s="3">
        <v>0.69314718055994495</v>
      </c>
      <c r="C175" s="3">
        <v>1.09861228866811</v>
      </c>
      <c r="D175" s="3">
        <v>0.69314718055994495</v>
      </c>
      <c r="E175" s="3">
        <v>0</v>
      </c>
      <c r="F175" s="3" t="b">
        <f>OR(B175&lt;C175, B175&lt;D175, B175&lt;E175)</f>
        <v>1</v>
      </c>
      <c r="G175" s="3">
        <f>COUNTIF(C175:D175,"&gt;="&amp;B175+0.7)+COUNTIF(E175:E175,"&gt;="&amp;B175+0.7)</f>
        <v>0</v>
      </c>
    </row>
    <row r="176" spans="1:7">
      <c r="A176" s="3" t="s">
        <v>194</v>
      </c>
      <c r="B176" s="3">
        <v>0.69314718055994495</v>
      </c>
      <c r="C176" s="3">
        <v>0.69314718055994495</v>
      </c>
      <c r="D176" s="3">
        <v>0.69314718055994495</v>
      </c>
      <c r="E176" s="3">
        <v>1.3862943611198899</v>
      </c>
      <c r="F176" s="3" t="b">
        <f>OR(B176&lt;C176, B176&lt;D176, B176&lt;E176)</f>
        <v>1</v>
      </c>
      <c r="G176" s="3">
        <f>COUNTIF(C176:D176,"&gt;="&amp;B176+0.7)+COUNTIF(E176:E176,"&gt;="&amp;B176+0.7)</f>
        <v>0</v>
      </c>
    </row>
    <row r="177" spans="1:7">
      <c r="A177" s="3" t="s">
        <v>195</v>
      </c>
      <c r="B177" s="3">
        <v>0.69314718055994495</v>
      </c>
      <c r="C177" s="3">
        <v>0.69314718055994495</v>
      </c>
      <c r="D177" s="3">
        <v>1.09861228866811</v>
      </c>
      <c r="E177" s="3">
        <v>1.3862943611198899</v>
      </c>
      <c r="F177" s="3" t="b">
        <f>OR(B177&lt;C177, B177&lt;D177, B177&lt;E177)</f>
        <v>1</v>
      </c>
      <c r="G177" s="3">
        <f>COUNTIF(C177:D177,"&gt;="&amp;B177+0.7)+COUNTIF(E177:E177,"&gt;="&amp;B177+0.7)</f>
        <v>0</v>
      </c>
    </row>
    <row r="178" spans="1:7">
      <c r="A178" s="3" t="s">
        <v>196</v>
      </c>
      <c r="B178" s="3">
        <v>1.6094379124341001</v>
      </c>
      <c r="C178" s="3">
        <v>0.69314718055994495</v>
      </c>
      <c r="D178" s="3">
        <v>1.3862943611198899</v>
      </c>
      <c r="E178" s="3">
        <v>1.3862943611198899</v>
      </c>
      <c r="F178" s="3" t="b">
        <f>OR(B178&lt;C178, B178&lt;D178, B178&lt;E178)</f>
        <v>0</v>
      </c>
    </row>
    <row r="179" spans="1:7">
      <c r="A179" s="3" t="s">
        <v>197</v>
      </c>
      <c r="B179" s="3">
        <v>2.9444389791664398</v>
      </c>
      <c r="C179" s="3">
        <v>1.09861228866811</v>
      </c>
      <c r="D179" s="3">
        <v>2.7080502011022101</v>
      </c>
      <c r="E179" s="3">
        <v>2.0794415416798402</v>
      </c>
      <c r="F179" s="3" t="b">
        <f>OR(B179&lt;C179, B179&lt;D179, B179&lt;E179)</f>
        <v>0</v>
      </c>
    </row>
    <row r="180" spans="1:7">
      <c r="A180" s="3" t="s">
        <v>198</v>
      </c>
      <c r="B180" s="3">
        <v>3.1354942159291501</v>
      </c>
      <c r="C180" s="3">
        <v>0.69314718055994495</v>
      </c>
      <c r="D180" s="3">
        <v>0</v>
      </c>
      <c r="E180" s="3">
        <v>1.3862943611198899</v>
      </c>
      <c r="F180" s="3" t="b">
        <f>OR(B180&lt;C180, B180&lt;D180, B180&lt;E180)</f>
        <v>0</v>
      </c>
    </row>
    <row r="181" spans="1:7">
      <c r="A181" s="3" t="s">
        <v>199</v>
      </c>
      <c r="B181" s="3">
        <v>2.9444389791664398</v>
      </c>
      <c r="C181" s="3">
        <v>1.3862943611198899</v>
      </c>
      <c r="D181" s="3">
        <v>1.3862943611198899</v>
      </c>
      <c r="E181" s="3">
        <v>2.0794415416798402</v>
      </c>
      <c r="F181" s="3" t="b">
        <f>OR(B181&lt;C181, B181&lt;D181, B181&lt;E181)</f>
        <v>0</v>
      </c>
    </row>
    <row r="182" spans="1:7">
      <c r="A182" s="3" t="s">
        <v>200</v>
      </c>
      <c r="B182" s="3">
        <v>2.7080502011022101</v>
      </c>
      <c r="C182" s="3">
        <v>2.19722457733622</v>
      </c>
      <c r="D182" s="3">
        <v>1.3862943611198899</v>
      </c>
      <c r="E182" s="3">
        <v>2.6390573296152602</v>
      </c>
      <c r="F182" s="3" t="b">
        <f>OR(B182&lt;C182, B182&lt;D182, B182&lt;E182)</f>
        <v>0</v>
      </c>
    </row>
    <row r="183" spans="1:7">
      <c r="A183" s="3" t="s">
        <v>201</v>
      </c>
      <c r="B183" s="3">
        <v>2.3978952727983698</v>
      </c>
      <c r="C183" s="3">
        <v>2.0794415416798402</v>
      </c>
      <c r="D183" s="3">
        <v>1.6094379124341001</v>
      </c>
      <c r="E183" s="3">
        <v>2.3978952727983698</v>
      </c>
      <c r="F183" s="3" t="b">
        <f>OR(B183&lt;C183, B183&lt;D183, B183&lt;E183)</f>
        <v>0</v>
      </c>
    </row>
    <row r="184" spans="1:7">
      <c r="A184" s="3" t="s">
        <v>202</v>
      </c>
      <c r="B184" s="3">
        <v>2.5649493574615398</v>
      </c>
      <c r="C184" s="3">
        <v>1.7917594692280501</v>
      </c>
      <c r="D184" s="3">
        <v>1.9459101490553099</v>
      </c>
      <c r="E184" s="3">
        <v>1.9459101490553099</v>
      </c>
      <c r="F184" s="3" t="b">
        <f>OR(B184&lt;C184, B184&lt;D184, B184&lt;E184)</f>
        <v>0</v>
      </c>
    </row>
    <row r="185" spans="1:7">
      <c r="A185" s="3" t="s">
        <v>203</v>
      </c>
      <c r="B185" s="3">
        <v>2.3025850929940499</v>
      </c>
      <c r="C185" s="3">
        <v>1.9459101490553099</v>
      </c>
      <c r="D185" s="3">
        <v>2.3025850929940499</v>
      </c>
      <c r="E185" s="3">
        <v>2.0794415416798402</v>
      </c>
      <c r="F185" s="3" t="b">
        <f>OR(B185&lt;C185, B185&lt;D185, B185&lt;E185)</f>
        <v>0</v>
      </c>
    </row>
    <row r="186" spans="1:7">
      <c r="A186" s="3" t="s">
        <v>204</v>
      </c>
      <c r="B186" s="3">
        <v>2.6390573296152602</v>
      </c>
      <c r="C186" s="3">
        <v>1.7917594692280501</v>
      </c>
      <c r="D186" s="3">
        <v>2.19722457733622</v>
      </c>
      <c r="E186" s="3">
        <v>2.3978952727983698</v>
      </c>
      <c r="F186" s="3" t="b">
        <f>OR(B186&lt;C186, B186&lt;D186, B186&lt;E186)</f>
        <v>0</v>
      </c>
    </row>
    <row r="187" spans="1:7">
      <c r="A187" s="3" t="s">
        <v>205</v>
      </c>
      <c r="B187" s="3">
        <v>1.6094379124341001</v>
      </c>
      <c r="C187" s="3">
        <v>0.69314718055994495</v>
      </c>
      <c r="D187" s="3">
        <v>0</v>
      </c>
      <c r="E187" s="3">
        <v>0.69314718055994495</v>
      </c>
      <c r="F187" s="3" t="b">
        <f>OR(B187&lt;C187, B187&lt;D187, B187&lt;E187)</f>
        <v>0</v>
      </c>
    </row>
    <row r="188" spans="1:7">
      <c r="A188" s="3" t="s">
        <v>206</v>
      </c>
      <c r="B188" s="3">
        <v>1.3862943611198899</v>
      </c>
      <c r="C188" s="3">
        <v>1.09861228866811</v>
      </c>
      <c r="D188" s="3">
        <v>1.3862943611198899</v>
      </c>
      <c r="E188" s="3">
        <v>0.69314718055994495</v>
      </c>
      <c r="F188" s="3" t="b">
        <f>OR(B188&lt;C188, B188&lt;D188, B188&lt;E188)</f>
        <v>0</v>
      </c>
    </row>
    <row r="189" spans="1:7">
      <c r="A189" s="3" t="s">
        <v>207</v>
      </c>
      <c r="B189" s="3">
        <v>0.69314718055994495</v>
      </c>
      <c r="C189" s="3">
        <v>0.69314718055994495</v>
      </c>
      <c r="D189" s="3">
        <v>0.69314718055994495</v>
      </c>
      <c r="E189" s="3">
        <v>0</v>
      </c>
      <c r="F189" s="3" t="b">
        <f>OR(B189&lt;C189, B189&lt;D189, B189&lt;E189)</f>
        <v>0</v>
      </c>
    </row>
    <row r="190" spans="1:7">
      <c r="A190" s="3" t="s">
        <v>208</v>
      </c>
      <c r="B190" s="3">
        <v>2.8332133440562202</v>
      </c>
      <c r="C190" s="3">
        <v>2.0794415416798402</v>
      </c>
      <c r="D190" s="3">
        <v>2.3978952727983698</v>
      </c>
      <c r="E190" s="3">
        <v>1.6094379124341001</v>
      </c>
      <c r="F190" s="3" t="b">
        <f>OR(B190&lt;C190, B190&lt;D190, B190&lt;E190)</f>
        <v>0</v>
      </c>
    </row>
    <row r="191" spans="1:7">
      <c r="A191" s="3" t="s">
        <v>209</v>
      </c>
      <c r="B191" s="3">
        <v>1.3862943611198899</v>
      </c>
      <c r="C191" s="3">
        <v>1.09861228866811</v>
      </c>
      <c r="D191" s="3">
        <v>1.3862943611198899</v>
      </c>
      <c r="E191" s="3">
        <v>1.09861228866811</v>
      </c>
      <c r="F191" s="3" t="b">
        <f>OR(B191&lt;C191, B191&lt;D191, B191&lt;E191)</f>
        <v>0</v>
      </c>
    </row>
    <row r="192" spans="1:7">
      <c r="A192" s="3" t="s">
        <v>210</v>
      </c>
      <c r="B192" s="3">
        <v>1.3862943611198899</v>
      </c>
      <c r="C192" s="3">
        <v>0</v>
      </c>
      <c r="D192" s="3">
        <v>0.69314718055994495</v>
      </c>
      <c r="E192" s="3">
        <v>0.69314718055994495</v>
      </c>
      <c r="F192" s="3" t="b">
        <f>OR(B192&lt;C192, B192&lt;D192, B192&lt;E192)</f>
        <v>0</v>
      </c>
    </row>
    <row r="193" spans="1:6">
      <c r="A193" s="3" t="s">
        <v>211</v>
      </c>
      <c r="B193" s="3">
        <v>1.09861228866811</v>
      </c>
      <c r="C193" s="3">
        <v>0</v>
      </c>
      <c r="D193" s="3">
        <v>0.69314718055994495</v>
      </c>
      <c r="E193" s="3">
        <v>1.09861228866811</v>
      </c>
      <c r="F193" s="3" t="b">
        <f>OR(B193&lt;C193, B193&lt;D193, B193&lt;E193)</f>
        <v>0</v>
      </c>
    </row>
    <row r="194" spans="1:6">
      <c r="A194" s="3" t="s">
        <v>212</v>
      </c>
      <c r="B194" s="3">
        <v>5.1239639794032596</v>
      </c>
      <c r="C194" s="3">
        <v>2.99573227355399</v>
      </c>
      <c r="D194" s="3">
        <v>2.8903717578961601</v>
      </c>
      <c r="E194" s="3">
        <v>2.5649493574615398</v>
      </c>
      <c r="F194" s="3" t="b">
        <f>OR(B194&lt;C194, B194&lt;D194, B194&lt;E194)</f>
        <v>0</v>
      </c>
    </row>
    <row r="195" spans="1:6">
      <c r="A195" s="3" t="s">
        <v>213</v>
      </c>
      <c r="B195" s="3">
        <v>5.16478597392351</v>
      </c>
      <c r="C195" s="3">
        <v>1.3862943611198899</v>
      </c>
      <c r="D195" s="3">
        <v>1.3862943611198899</v>
      </c>
      <c r="E195" s="3">
        <v>2.4849066497879999</v>
      </c>
      <c r="F195" s="3" t="b">
        <f>OR(B195&lt;C195, B195&lt;D195, B195&lt;E195)</f>
        <v>0</v>
      </c>
    </row>
    <row r="196" spans="1:6">
      <c r="A196" s="3" t="s">
        <v>214</v>
      </c>
      <c r="B196" s="3">
        <v>5.2729995585637504</v>
      </c>
      <c r="C196" s="3">
        <v>2.0794415416798402</v>
      </c>
      <c r="D196" s="3">
        <v>3.0910424533583201</v>
      </c>
      <c r="E196" s="3">
        <v>2.3025850929940499</v>
      </c>
      <c r="F196" s="3" t="b">
        <f>OR(B196&lt;C196, B196&lt;D196, B196&lt;E196)</f>
        <v>0</v>
      </c>
    </row>
    <row r="197" spans="1:6">
      <c r="A197" s="3" t="s">
        <v>215</v>
      </c>
      <c r="B197" s="3">
        <v>4.3820266346738803</v>
      </c>
      <c r="C197" s="3">
        <v>2.0794415416798402</v>
      </c>
      <c r="D197" s="3">
        <v>1.7917594692280501</v>
      </c>
      <c r="E197" s="3">
        <v>2.19722457733622</v>
      </c>
      <c r="F197" s="3" t="b">
        <f>OR(B197&lt;C197, B197&lt;D197, B197&lt;E197)</f>
        <v>0</v>
      </c>
    </row>
    <row r="198" spans="1:6">
      <c r="A198" s="3" t="s">
        <v>216</v>
      </c>
      <c r="B198" s="3">
        <v>3.4011973816621599</v>
      </c>
      <c r="C198" s="3">
        <v>1.6094379124341001</v>
      </c>
      <c r="D198" s="3">
        <v>2.0794415416798402</v>
      </c>
      <c r="E198" s="3">
        <v>2.0794415416798402</v>
      </c>
      <c r="F198" s="3" t="b">
        <f>OR(B198&lt;C198, B198&lt;D198, B198&lt;E198)</f>
        <v>0</v>
      </c>
    </row>
    <row r="199" spans="1:6">
      <c r="A199" s="3" t="s">
        <v>217</v>
      </c>
      <c r="B199" s="3">
        <v>4.2626798770413199</v>
      </c>
      <c r="C199" s="3">
        <v>3.4657359027997301</v>
      </c>
      <c r="D199" s="3">
        <v>4.2046926193909702</v>
      </c>
      <c r="E199" s="3">
        <v>2.7080502011022101</v>
      </c>
      <c r="F199" s="3" t="b">
        <f>OR(B199&lt;C199, B199&lt;D199, B199&lt;E199)</f>
        <v>0</v>
      </c>
    </row>
    <row r="200" spans="1:6">
      <c r="A200" s="3" t="s">
        <v>218</v>
      </c>
      <c r="B200" s="3">
        <v>4.7361984483945001</v>
      </c>
      <c r="C200" s="3">
        <v>1.09861228866811</v>
      </c>
      <c r="D200" s="3">
        <v>0.69314718055994495</v>
      </c>
      <c r="E200" s="3">
        <v>2.19722457733622</v>
      </c>
      <c r="F200" s="3" t="b">
        <f>OR(B200&lt;C200, B200&lt;D200, B200&lt;E200)</f>
        <v>0</v>
      </c>
    </row>
    <row r="201" spans="1:6">
      <c r="A201" s="3" t="s">
        <v>219</v>
      </c>
      <c r="B201" s="3">
        <v>3.89182029811063</v>
      </c>
      <c r="C201" s="3">
        <v>1.09861228866811</v>
      </c>
      <c r="D201" s="3">
        <v>1.3862943611198899</v>
      </c>
      <c r="E201" s="3">
        <v>1.9459101490553099</v>
      </c>
      <c r="F201" s="3" t="b">
        <f>OR(B201&lt;C201, B201&lt;D201, B201&lt;E201)</f>
        <v>0</v>
      </c>
    </row>
    <row r="202" spans="1:6">
      <c r="A202" s="3" t="s">
        <v>220</v>
      </c>
      <c r="B202" s="3">
        <v>5.02388052084628</v>
      </c>
      <c r="C202" s="3">
        <v>1.6094379124341001</v>
      </c>
      <c r="D202" s="3">
        <v>2.4849066497879999</v>
      </c>
      <c r="E202" s="3">
        <v>2.19722457733622</v>
      </c>
      <c r="F202" s="3" t="b">
        <f>OR(B202&lt;C202, B202&lt;D202, B202&lt;E202)</f>
        <v>0</v>
      </c>
    </row>
    <row r="203" spans="1:6">
      <c r="A203" s="3" t="s">
        <v>221</v>
      </c>
      <c r="B203" s="3">
        <v>4.5747109785033802</v>
      </c>
      <c r="C203" s="3">
        <v>3.4339872044851498</v>
      </c>
      <c r="D203" s="3">
        <v>2.19722457733622</v>
      </c>
      <c r="E203" s="3">
        <v>3.55534806148941</v>
      </c>
      <c r="F203" s="3" t="b">
        <f>OR(B203&lt;C203, B203&lt;D203, B203&lt;E203)</f>
        <v>0</v>
      </c>
    </row>
    <row r="204" spans="1:6">
      <c r="A204" s="3" t="s">
        <v>222</v>
      </c>
      <c r="B204" s="3">
        <v>4.39444915467244</v>
      </c>
      <c r="C204" s="3">
        <v>3.4011973816621599</v>
      </c>
      <c r="D204" s="3">
        <v>3.5835189384561099</v>
      </c>
      <c r="E204" s="3">
        <v>3.2580965380214799</v>
      </c>
      <c r="F204" s="3" t="b">
        <f>OR(B204&lt;C204, B204&lt;D204, B204&lt;E204)</f>
        <v>0</v>
      </c>
    </row>
    <row r="205" spans="1:6">
      <c r="A205" s="3" t="s">
        <v>223</v>
      </c>
      <c r="B205" s="3">
        <v>4.3567088266895899</v>
      </c>
      <c r="C205" s="3">
        <v>2.6390573296152602</v>
      </c>
      <c r="D205" s="3">
        <v>2.19722457733622</v>
      </c>
      <c r="E205" s="3">
        <v>2.4849066497879999</v>
      </c>
      <c r="F205" s="3" t="b">
        <f>OR(B205&lt;C205, B205&lt;D205, B205&lt;E205)</f>
        <v>0</v>
      </c>
    </row>
    <row r="206" spans="1:6">
      <c r="A206" s="3" t="s">
        <v>224</v>
      </c>
      <c r="B206" s="3">
        <v>4.6539603501575204</v>
      </c>
      <c r="C206" s="3">
        <v>1.09861228866811</v>
      </c>
      <c r="D206" s="3">
        <v>0.69314718055994495</v>
      </c>
      <c r="E206" s="3">
        <v>1.09861228866811</v>
      </c>
      <c r="F206" s="3" t="b">
        <f>OR(B206&lt;C206, B206&lt;D206, B206&lt;E206)</f>
        <v>0</v>
      </c>
    </row>
    <row r="207" spans="1:6">
      <c r="A207" s="3" t="s">
        <v>225</v>
      </c>
      <c r="B207" s="3">
        <v>4.3820266346738803</v>
      </c>
      <c r="C207" s="3">
        <v>0.69314718055994495</v>
      </c>
      <c r="D207" s="3">
        <v>1.6094379124341001</v>
      </c>
      <c r="E207" s="3">
        <v>1.9459101490553099</v>
      </c>
      <c r="F207" s="3" t="b">
        <f>OR(B207&lt;C207, B207&lt;D207, B207&lt;E207)</f>
        <v>0</v>
      </c>
    </row>
    <row r="208" spans="1:6">
      <c r="A208" s="3" t="s">
        <v>226</v>
      </c>
      <c r="B208" s="3">
        <v>4.0073331852324703</v>
      </c>
      <c r="C208" s="3">
        <v>2.3025850929940499</v>
      </c>
      <c r="D208" s="3">
        <v>1.6094379124341001</v>
      </c>
      <c r="E208" s="3">
        <v>1.7917594692280501</v>
      </c>
      <c r="F208" s="3" t="b">
        <f>OR(B208&lt;C208, B208&lt;D208, B208&lt;E208)</f>
        <v>0</v>
      </c>
    </row>
    <row r="209" spans="1:6">
      <c r="A209" s="3" t="s">
        <v>227</v>
      </c>
      <c r="B209" s="3">
        <v>3.9318256327243302</v>
      </c>
      <c r="C209" s="3">
        <v>3.1354942159291501</v>
      </c>
      <c r="D209" s="3">
        <v>2.3978952727983698</v>
      </c>
      <c r="E209" s="3">
        <v>3.29583686600433</v>
      </c>
      <c r="F209" s="3" t="b">
        <f>OR(B209&lt;C209, B209&lt;D209, B209&lt;E209)</f>
        <v>0</v>
      </c>
    </row>
    <row r="210" spans="1:6">
      <c r="A210" s="3" t="s">
        <v>228</v>
      </c>
      <c r="B210" s="3">
        <v>3.4339872044851498</v>
      </c>
      <c r="C210" s="3">
        <v>2.3025850929940499</v>
      </c>
      <c r="D210" s="3">
        <v>1.6094379124341001</v>
      </c>
      <c r="E210" s="3">
        <v>1.9459101490553099</v>
      </c>
      <c r="F210" s="3" t="b">
        <f>OR(B210&lt;C210, B210&lt;D210, B210&lt;E210)</f>
        <v>0</v>
      </c>
    </row>
    <row r="211" spans="1:6">
      <c r="A211" s="3" t="s">
        <v>229</v>
      </c>
      <c r="B211" s="3">
        <v>3.9318256327243302</v>
      </c>
      <c r="C211" s="3">
        <v>1.3862943611198899</v>
      </c>
      <c r="D211" s="3">
        <v>1.9459101490553099</v>
      </c>
      <c r="E211" s="3">
        <v>2.0794415416798402</v>
      </c>
      <c r="F211" s="3" t="b">
        <f>OR(B211&lt;C211, B211&lt;D211, B211&lt;E211)</f>
        <v>0</v>
      </c>
    </row>
    <row r="212" spans="1:6">
      <c r="A212" s="3" t="s">
        <v>230</v>
      </c>
      <c r="B212" s="3">
        <v>3.3672958299864701</v>
      </c>
      <c r="C212" s="3">
        <v>3.2188758248682001</v>
      </c>
      <c r="D212" s="3">
        <v>1.6094379124341001</v>
      </c>
      <c r="E212" s="3">
        <v>3.2580965380214799</v>
      </c>
      <c r="F212" s="3" t="b">
        <f>OR(B212&lt;C212, B212&lt;D212, B212&lt;E212)</f>
        <v>0</v>
      </c>
    </row>
    <row r="213" spans="1:6">
      <c r="A213" s="3" t="s">
        <v>231</v>
      </c>
      <c r="B213" s="3">
        <v>3.6635616461296499</v>
      </c>
      <c r="C213" s="3">
        <v>3.0910424533583201</v>
      </c>
      <c r="D213" s="3">
        <v>2.6390573296152602</v>
      </c>
      <c r="E213" s="3">
        <v>3.1354942159291501</v>
      </c>
      <c r="F213" s="3" t="b">
        <f>OR(B213&lt;C213, B213&lt;D213, B213&lt;E213)</f>
        <v>0</v>
      </c>
    </row>
    <row r="214" spans="1:6">
      <c r="A214" s="3" t="s">
        <v>232</v>
      </c>
      <c r="B214" s="3">
        <v>3.5835189384561099</v>
      </c>
      <c r="C214" s="3">
        <v>0.69314718055994495</v>
      </c>
      <c r="D214" s="3">
        <v>0</v>
      </c>
      <c r="E214" s="3">
        <v>1.09861228866811</v>
      </c>
      <c r="F214" s="3" t="b">
        <f>OR(B214&lt;C214, B214&lt;D214, B214&lt;E214)</f>
        <v>0</v>
      </c>
    </row>
    <row r="215" spans="1:6">
      <c r="A215" s="3" t="s">
        <v>233</v>
      </c>
      <c r="B215" s="3">
        <v>3.2580965380214799</v>
      </c>
      <c r="C215" s="3">
        <v>2.0794415416798402</v>
      </c>
      <c r="D215" s="3">
        <v>1.7917594692280501</v>
      </c>
      <c r="E215" s="3">
        <v>1.3862943611198899</v>
      </c>
      <c r="F215" s="3" t="b">
        <f>OR(B215&lt;C215, B215&lt;D215, B215&lt;E215)</f>
        <v>0</v>
      </c>
    </row>
    <row r="216" spans="1:6">
      <c r="A216" s="3" t="s">
        <v>234</v>
      </c>
      <c r="B216" s="3">
        <v>4.45434729625351</v>
      </c>
      <c r="C216" s="3">
        <v>3.6109179126442199</v>
      </c>
      <c r="D216" s="3">
        <v>2.3025850929940499</v>
      </c>
      <c r="E216" s="3">
        <v>2.0794415416798402</v>
      </c>
      <c r="F216" s="3" t="b">
        <f>OR(B216&lt;C216, B216&lt;D216, B216&lt;E216)</f>
        <v>0</v>
      </c>
    </row>
    <row r="217" spans="1:6">
      <c r="A217" s="3" t="s">
        <v>235</v>
      </c>
      <c r="B217" s="3">
        <v>3.1780538303479502</v>
      </c>
      <c r="C217" s="3">
        <v>1.9459101490553099</v>
      </c>
      <c r="D217" s="3">
        <v>0.69314718055994495</v>
      </c>
      <c r="E217" s="3">
        <v>1.09861228866811</v>
      </c>
      <c r="F217" s="3" t="b">
        <f>OR(B217&lt;C217, B217&lt;D217, B217&lt;E217)</f>
        <v>0</v>
      </c>
    </row>
    <row r="218" spans="1:6">
      <c r="A218" s="3" t="s">
        <v>236</v>
      </c>
      <c r="B218" s="3">
        <v>2.9444389791664398</v>
      </c>
      <c r="C218" s="3">
        <v>0</v>
      </c>
      <c r="D218" s="3">
        <v>0.69314718055994495</v>
      </c>
      <c r="E218" s="3">
        <v>0.69314718055994495</v>
      </c>
      <c r="F218" s="3" t="b">
        <f>OR(B218&lt;C218, B218&lt;D218, B218&lt;E218)</f>
        <v>0</v>
      </c>
    </row>
    <row r="219" spans="1:6">
      <c r="A219" s="3" t="s">
        <v>237</v>
      </c>
      <c r="B219" s="3">
        <v>3.6375861597263901</v>
      </c>
      <c r="C219" s="3">
        <v>1.6094379124341001</v>
      </c>
      <c r="D219" s="3">
        <v>2.8332133440562202</v>
      </c>
      <c r="E219" s="3">
        <v>2.19722457733622</v>
      </c>
      <c r="F219" s="3" t="b">
        <f>OR(B219&lt;C219, B219&lt;D219, B219&lt;E219)</f>
        <v>0</v>
      </c>
    </row>
    <row r="220" spans="1:6">
      <c r="A220" s="3" t="s">
        <v>238</v>
      </c>
      <c r="B220" s="3">
        <v>3.29583686600433</v>
      </c>
      <c r="C220" s="3">
        <v>2.5649493574615398</v>
      </c>
      <c r="D220" s="3">
        <v>1.6094379124341001</v>
      </c>
      <c r="E220" s="3">
        <v>2.3025850929940499</v>
      </c>
      <c r="F220" s="3" t="b">
        <f>OR(B220&lt;C220, B220&lt;D220, B220&lt;E220)</f>
        <v>0</v>
      </c>
    </row>
    <row r="221" spans="1:6">
      <c r="A221" s="3" t="s">
        <v>239</v>
      </c>
      <c r="B221" s="3">
        <v>1.7917594692280501</v>
      </c>
      <c r="C221" s="3">
        <v>0.69314718055994495</v>
      </c>
      <c r="D221" s="3">
        <v>0</v>
      </c>
      <c r="E221" s="3">
        <v>0</v>
      </c>
      <c r="F221" s="3" t="b">
        <f>OR(B221&lt;C221, B221&lt;D221, B221&lt;E221)</f>
        <v>0</v>
      </c>
    </row>
    <row r="222" spans="1:6">
      <c r="A222" s="3" t="s">
        <v>240</v>
      </c>
      <c r="B222" s="3">
        <v>3.4011973816621599</v>
      </c>
      <c r="C222" s="3">
        <v>2.9444389791664398</v>
      </c>
      <c r="D222" s="3">
        <v>2.19722457733622</v>
      </c>
      <c r="E222" s="3">
        <v>1.7917594692280501</v>
      </c>
      <c r="F222" s="3" t="b">
        <f>OR(B222&lt;C222, B222&lt;D222, B222&lt;E222)</f>
        <v>0</v>
      </c>
    </row>
    <row r="223" spans="1:6">
      <c r="A223" s="3" t="s">
        <v>241</v>
      </c>
      <c r="B223" s="3">
        <v>2.8903717578961601</v>
      </c>
      <c r="C223" s="3">
        <v>1.9459101490553099</v>
      </c>
      <c r="D223" s="3">
        <v>1.6094379124341001</v>
      </c>
      <c r="E223" s="3">
        <v>2.4849066497879999</v>
      </c>
      <c r="F223" s="3" t="b">
        <f>OR(B223&lt;C223, B223&lt;D223, B223&lt;E223)</f>
        <v>0</v>
      </c>
    </row>
    <row r="224" spans="1:6">
      <c r="A224" s="3" t="s">
        <v>242</v>
      </c>
      <c r="B224" s="3">
        <v>3.1780538303479502</v>
      </c>
      <c r="C224" s="3">
        <v>0.69314718055994495</v>
      </c>
      <c r="D224" s="3">
        <v>0.69314718055994495</v>
      </c>
      <c r="E224" s="3">
        <v>0.69314718055994495</v>
      </c>
      <c r="F224" s="3" t="b">
        <f>OR(B224&lt;C224, B224&lt;D224, B224&lt;E224)</f>
        <v>0</v>
      </c>
    </row>
    <row r="225" spans="1:6">
      <c r="A225" s="3" t="s">
        <v>243</v>
      </c>
      <c r="B225" s="3">
        <v>2.9444389791664398</v>
      </c>
      <c r="C225" s="3">
        <v>2.4849066497879999</v>
      </c>
      <c r="D225" s="3">
        <v>1.6094379124341001</v>
      </c>
      <c r="E225" s="3">
        <v>2.3025850929940499</v>
      </c>
      <c r="F225" s="3" t="b">
        <f>OR(B225&lt;C225, B225&lt;D225, B225&lt;E225)</f>
        <v>0</v>
      </c>
    </row>
    <row r="226" spans="1:6">
      <c r="A226" s="3" t="s">
        <v>244</v>
      </c>
      <c r="B226" s="3">
        <v>2.19722457733622</v>
      </c>
      <c r="C226" s="3">
        <v>0.69314718055994495</v>
      </c>
      <c r="D226" s="3">
        <v>0.69314718055994495</v>
      </c>
      <c r="E226" s="3">
        <v>1.09861228866811</v>
      </c>
      <c r="F226" s="3" t="b">
        <f>OR(B226&lt;C226, B226&lt;D226, B226&lt;E226)</f>
        <v>0</v>
      </c>
    </row>
    <row r="227" spans="1:6">
      <c r="A227" s="3" t="s">
        <v>245</v>
      </c>
      <c r="B227" s="3">
        <v>3.1354942159291501</v>
      </c>
      <c r="C227" s="3">
        <v>2.0794415416798402</v>
      </c>
      <c r="D227" s="3">
        <v>1.09861228866811</v>
      </c>
      <c r="E227" s="3">
        <v>2.0794415416798402</v>
      </c>
      <c r="F227" s="3" t="b">
        <f>OR(B227&lt;C227, B227&lt;D227, B227&lt;E227)</f>
        <v>0</v>
      </c>
    </row>
    <row r="228" spans="1:6">
      <c r="A228" s="3" t="s">
        <v>246</v>
      </c>
      <c r="B228" s="3">
        <v>2.3025850929940499</v>
      </c>
      <c r="C228" s="3">
        <v>1.7917594692280501</v>
      </c>
      <c r="D228" s="3">
        <v>0.69314718055994495</v>
      </c>
      <c r="E228" s="3">
        <v>0.69314718055994495</v>
      </c>
      <c r="F228" s="3" t="b">
        <f>OR(B228&lt;C228, B228&lt;D228, B228&lt;E228)</f>
        <v>0</v>
      </c>
    </row>
    <row r="229" spans="1:6">
      <c r="A229" s="3" t="s">
        <v>247</v>
      </c>
      <c r="B229" s="3">
        <v>3.4011973816621599</v>
      </c>
      <c r="C229" s="3">
        <v>1.3862943611198899</v>
      </c>
      <c r="D229" s="3">
        <v>1.3862943611198899</v>
      </c>
      <c r="E229" s="3">
        <v>1.3862943611198899</v>
      </c>
      <c r="F229" s="3" t="b">
        <f>OR(B229&lt;C229, B229&lt;D229, B229&lt;E229)</f>
        <v>0</v>
      </c>
    </row>
    <row r="230" spans="1:6">
      <c r="A230" s="3" t="s">
        <v>248</v>
      </c>
      <c r="B230" s="3">
        <v>2.8332133440562202</v>
      </c>
      <c r="C230" s="3">
        <v>2.7080502011022101</v>
      </c>
      <c r="D230" s="3">
        <v>0.69314718055994495</v>
      </c>
      <c r="E230" s="3">
        <v>0.69314718055994495</v>
      </c>
      <c r="F230" s="3" t="b">
        <f>OR(B230&lt;C230, B230&lt;D230, B230&lt;E230)</f>
        <v>0</v>
      </c>
    </row>
    <row r="231" spans="1:6">
      <c r="A231" s="3" t="s">
        <v>249</v>
      </c>
      <c r="B231" s="3">
        <v>2.7080502011022101</v>
      </c>
      <c r="C231" s="3">
        <v>2.0794415416798402</v>
      </c>
      <c r="D231" s="3">
        <v>1.09861228866811</v>
      </c>
      <c r="E231" s="3">
        <v>1.6094379124341001</v>
      </c>
      <c r="F231" s="3" t="b">
        <f>OR(B231&lt;C231, B231&lt;D231, B231&lt;E231)</f>
        <v>0</v>
      </c>
    </row>
    <row r="232" spans="1:6">
      <c r="A232" s="3" t="s">
        <v>250</v>
      </c>
      <c r="B232" s="3">
        <v>2.8903717578961601</v>
      </c>
      <c r="C232" s="3">
        <v>2.0794415416798402</v>
      </c>
      <c r="D232" s="3">
        <v>2.3978952727983698</v>
      </c>
      <c r="E232" s="3">
        <v>2.7725887222397798</v>
      </c>
      <c r="F232" s="3" t="b">
        <f>OR(B232&lt;C232, B232&lt;D232, B232&lt;E232)</f>
        <v>0</v>
      </c>
    </row>
    <row r="233" spans="1:6">
      <c r="A233" s="3" t="s">
        <v>251</v>
      </c>
      <c r="B233" s="3">
        <v>2.6390573296152602</v>
      </c>
      <c r="C233" s="3">
        <v>1.7917594692280501</v>
      </c>
      <c r="D233" s="3">
        <v>0.69314718055994495</v>
      </c>
      <c r="E233" s="3">
        <v>1.09861228866811</v>
      </c>
      <c r="F233" s="3" t="b">
        <f>OR(B233&lt;C233, B233&lt;D233, B233&lt;E233)</f>
        <v>0</v>
      </c>
    </row>
    <row r="234" spans="1:6">
      <c r="A234" s="3" t="s">
        <v>252</v>
      </c>
      <c r="B234" s="3">
        <v>2.7080502011022101</v>
      </c>
      <c r="C234" s="3">
        <v>1.6094379124341001</v>
      </c>
      <c r="D234" s="3">
        <v>1.9459101490553099</v>
      </c>
      <c r="E234" s="3">
        <v>1.7917594692280501</v>
      </c>
      <c r="F234" s="3" t="b">
        <f>OR(B234&lt;C234, B234&lt;D234, B234&lt;E234)</f>
        <v>0</v>
      </c>
    </row>
    <row r="235" spans="1:6">
      <c r="A235" s="3" t="s">
        <v>253</v>
      </c>
      <c r="B235" s="3">
        <v>2.8332133440562202</v>
      </c>
      <c r="C235" s="3">
        <v>0.69314718055994495</v>
      </c>
      <c r="D235" s="3">
        <v>1.09861228866811</v>
      </c>
      <c r="E235" s="3">
        <v>0.69314718055994495</v>
      </c>
      <c r="F235" s="3" t="b">
        <f>OR(B235&lt;C235, B235&lt;D235, B235&lt;E235)</f>
        <v>0</v>
      </c>
    </row>
    <row r="236" spans="1:6">
      <c r="A236" s="3" t="s">
        <v>254</v>
      </c>
      <c r="B236" s="3">
        <v>2.7725887222397798</v>
      </c>
      <c r="C236" s="3">
        <v>1.6094379124341001</v>
      </c>
      <c r="D236" s="3">
        <v>1.3862943611198899</v>
      </c>
      <c r="E236" s="3">
        <v>1.3862943611198899</v>
      </c>
      <c r="F236" s="3" t="b">
        <f>OR(B236&lt;C236, B236&lt;D236, B236&lt;E236)</f>
        <v>0</v>
      </c>
    </row>
    <row r="237" spans="1:6">
      <c r="A237" s="3" t="s">
        <v>255</v>
      </c>
      <c r="B237" s="3">
        <v>2.3025850929940499</v>
      </c>
      <c r="C237" s="3">
        <v>1.7917594692280501</v>
      </c>
      <c r="D237" s="3">
        <v>0.69314718055994495</v>
      </c>
      <c r="E237" s="3">
        <v>2.19722457733622</v>
      </c>
      <c r="F237" s="3" t="b">
        <f>OR(B237&lt;C237, B237&lt;D237, B237&lt;E237)</f>
        <v>0</v>
      </c>
    </row>
    <row r="238" spans="1:6">
      <c r="A238" s="3" t="s">
        <v>256</v>
      </c>
      <c r="B238" s="3">
        <v>3.2188758248682001</v>
      </c>
      <c r="C238" s="3">
        <v>1.9459101490553099</v>
      </c>
      <c r="D238" s="3">
        <v>1.09861228866811</v>
      </c>
      <c r="E238" s="3">
        <v>1.9459101490553099</v>
      </c>
      <c r="F238" s="3" t="b">
        <f>OR(B238&lt;C238, B238&lt;D238, B238&lt;E238)</f>
        <v>0</v>
      </c>
    </row>
    <row r="239" spans="1:6">
      <c r="A239" s="3" t="s">
        <v>257</v>
      </c>
      <c r="B239" s="3">
        <v>2.7080502011022101</v>
      </c>
      <c r="C239" s="3">
        <v>1.3862943611198899</v>
      </c>
      <c r="D239" s="3">
        <v>0.69314718055994495</v>
      </c>
      <c r="E239" s="3">
        <v>1.6094379124341001</v>
      </c>
      <c r="F239" s="3" t="b">
        <f>OR(B239&lt;C239, B239&lt;D239, B239&lt;E239)</f>
        <v>0</v>
      </c>
    </row>
    <row r="240" spans="1:6">
      <c r="A240" s="3" t="s">
        <v>258</v>
      </c>
      <c r="B240" s="3">
        <v>2.0794415416798402</v>
      </c>
      <c r="C240" s="3">
        <v>1.6094379124341001</v>
      </c>
      <c r="D240" s="3">
        <v>1.09861228866811</v>
      </c>
      <c r="E240" s="3">
        <v>1.3862943611198899</v>
      </c>
      <c r="F240" s="3" t="b">
        <f>OR(B240&lt;C240, B240&lt;D240, B240&lt;E240)</f>
        <v>0</v>
      </c>
    </row>
    <row r="241" spans="1:6">
      <c r="A241" s="3" t="s">
        <v>259</v>
      </c>
      <c r="B241" s="3">
        <v>1.09861228866811</v>
      </c>
      <c r="C241" s="3">
        <v>0</v>
      </c>
      <c r="D241" s="3">
        <v>0</v>
      </c>
      <c r="E241" s="3">
        <v>0</v>
      </c>
      <c r="F241" s="3" t="b">
        <f>OR(B241&lt;C241, B241&lt;D241, B241&lt;E241)</f>
        <v>0</v>
      </c>
    </row>
    <row r="242" spans="1:6">
      <c r="A242" s="3" t="s">
        <v>260</v>
      </c>
      <c r="B242" s="3">
        <v>2.3025850929940499</v>
      </c>
      <c r="C242" s="3">
        <v>1.9459101490553099</v>
      </c>
      <c r="D242" s="3">
        <v>1.3862943611198899</v>
      </c>
      <c r="E242" s="3">
        <v>2.19722457733622</v>
      </c>
      <c r="F242" s="3" t="b">
        <f>OR(B242&lt;C242, B242&lt;D242, B242&lt;E242)</f>
        <v>0</v>
      </c>
    </row>
    <row r="243" spans="1:6">
      <c r="A243" s="3" t="s">
        <v>261</v>
      </c>
      <c r="B243" s="3">
        <v>2.5649493574615398</v>
      </c>
      <c r="C243" s="3">
        <v>1.09861228866811</v>
      </c>
      <c r="D243" s="3">
        <v>1.3862943611198899</v>
      </c>
      <c r="E243" s="3">
        <v>1.6094379124341001</v>
      </c>
      <c r="F243" s="3" t="b">
        <f>OR(B243&lt;C243, B243&lt;D243, B243&lt;E243)</f>
        <v>0</v>
      </c>
    </row>
    <row r="244" spans="1:6">
      <c r="A244" s="3" t="s">
        <v>262</v>
      </c>
      <c r="B244" s="3">
        <v>2.3025850929940499</v>
      </c>
      <c r="C244" s="3">
        <v>1.7917594692280501</v>
      </c>
      <c r="D244" s="3">
        <v>0</v>
      </c>
      <c r="E244" s="3">
        <v>1.09861228866811</v>
      </c>
      <c r="F244" s="3" t="b">
        <f>OR(B244&lt;C244, B244&lt;D244, B244&lt;E244)</f>
        <v>0</v>
      </c>
    </row>
    <row r="245" spans="1:6">
      <c r="A245" s="3" t="s">
        <v>263</v>
      </c>
      <c r="B245" s="3">
        <v>3.9512437185814302</v>
      </c>
      <c r="C245" s="3">
        <v>0.69314718055994495</v>
      </c>
      <c r="D245" s="3">
        <v>1.3862943611198899</v>
      </c>
      <c r="E245" s="3">
        <v>1.3862943611198899</v>
      </c>
      <c r="F245" s="3" t="b">
        <f>OR(B245&lt;C245, B245&lt;D245, B245&lt;E245)</f>
        <v>0</v>
      </c>
    </row>
    <row r="246" spans="1:6">
      <c r="A246" s="3" t="s">
        <v>264</v>
      </c>
      <c r="B246" s="3">
        <v>2.7080502011022101</v>
      </c>
      <c r="C246" s="3">
        <v>0</v>
      </c>
      <c r="D246" s="3">
        <v>0.69314718055994495</v>
      </c>
      <c r="E246" s="3">
        <v>0.69314718055994495</v>
      </c>
      <c r="F246" s="3" t="b">
        <f>OR(B246&lt;C246, B246&lt;D246, B246&lt;E246)</f>
        <v>0</v>
      </c>
    </row>
    <row r="247" spans="1:6">
      <c r="A247" s="3" t="s">
        <v>265</v>
      </c>
      <c r="B247" s="3">
        <v>2.0794415416798402</v>
      </c>
      <c r="C247" s="3">
        <v>1.6094379124341001</v>
      </c>
      <c r="D247" s="3">
        <v>1.3862943611198899</v>
      </c>
      <c r="E247" s="3">
        <v>1.6094379124341001</v>
      </c>
      <c r="F247" s="3" t="b">
        <f>OR(B247&lt;C247, B247&lt;D247, B247&lt;E247)</f>
        <v>0</v>
      </c>
    </row>
    <row r="248" spans="1:6">
      <c r="A248" s="3" t="s">
        <v>266</v>
      </c>
      <c r="B248" s="3">
        <v>2.6390573296152602</v>
      </c>
      <c r="C248" s="3">
        <v>1.6094379124341001</v>
      </c>
      <c r="D248" s="3">
        <v>0.69314718055994495</v>
      </c>
      <c r="E248" s="3">
        <v>1.7917594692280501</v>
      </c>
      <c r="F248" s="3" t="b">
        <f>OR(B248&lt;C248, B248&lt;D248, B248&lt;E248)</f>
        <v>0</v>
      </c>
    </row>
    <row r="249" spans="1:6">
      <c r="A249" s="3" t="s">
        <v>267</v>
      </c>
      <c r="B249" s="3">
        <v>2.19722457733622</v>
      </c>
      <c r="C249" s="3">
        <v>2.0794415416798402</v>
      </c>
      <c r="D249" s="3">
        <v>1.09861228866811</v>
      </c>
      <c r="E249" s="3">
        <v>1.6094379124341001</v>
      </c>
      <c r="F249" s="3" t="b">
        <f>OR(B249&lt;C249, B249&lt;D249, B249&lt;E249)</f>
        <v>0</v>
      </c>
    </row>
    <row r="250" spans="1:6">
      <c r="A250" s="3" t="s">
        <v>268</v>
      </c>
      <c r="B250" s="3">
        <v>2.0794415416798402</v>
      </c>
      <c r="C250" s="3">
        <v>2.0794415416798402</v>
      </c>
      <c r="D250" s="3">
        <v>1.3862943611198899</v>
      </c>
      <c r="E250" s="3">
        <v>1.6094379124341001</v>
      </c>
      <c r="F250" s="3" t="b">
        <f>OR(B250&lt;C250, B250&lt;D250, B250&lt;E250)</f>
        <v>0</v>
      </c>
    </row>
    <row r="251" spans="1:6">
      <c r="A251" s="3" t="s">
        <v>269</v>
      </c>
      <c r="B251" s="3">
        <v>1.9459101490553099</v>
      </c>
      <c r="C251" s="3">
        <v>1.7917594692280501</v>
      </c>
      <c r="D251" s="3">
        <v>1.09861228866811</v>
      </c>
      <c r="E251" s="3">
        <v>1.9459101490553099</v>
      </c>
      <c r="F251" s="3" t="b">
        <f>OR(B251&lt;C251, B251&lt;D251, B251&lt;E251)</f>
        <v>0</v>
      </c>
    </row>
    <row r="252" spans="1:6">
      <c r="A252" s="3" t="s">
        <v>270</v>
      </c>
      <c r="B252" s="3">
        <v>2.6390573296152602</v>
      </c>
      <c r="C252" s="3">
        <v>0.69314718055994495</v>
      </c>
      <c r="D252" s="3">
        <v>1.09861228866811</v>
      </c>
      <c r="E252" s="3">
        <v>0.69314718055994495</v>
      </c>
      <c r="F252" s="3" t="b">
        <f>OR(B252&lt;C252, B252&lt;D252, B252&lt;E252)</f>
        <v>0</v>
      </c>
    </row>
    <row r="253" spans="1:6">
      <c r="A253" s="3" t="s">
        <v>271</v>
      </c>
      <c r="B253" s="3">
        <v>2.0794415416798402</v>
      </c>
      <c r="C253" s="3">
        <v>0</v>
      </c>
      <c r="D253" s="3">
        <v>0.69314718055994495</v>
      </c>
      <c r="E253" s="3">
        <v>0.69314718055994495</v>
      </c>
      <c r="F253" s="3" t="b">
        <f>OR(B253&lt;C253, B253&lt;D253, B253&lt;E253)</f>
        <v>0</v>
      </c>
    </row>
    <row r="254" spans="1:6">
      <c r="A254" s="3" t="s">
        <v>272</v>
      </c>
      <c r="B254" s="3">
        <v>1.9459101490553099</v>
      </c>
      <c r="C254" s="3">
        <v>1.7917594692280501</v>
      </c>
      <c r="D254" s="3">
        <v>0.69314718055994495</v>
      </c>
      <c r="E254" s="3">
        <v>1.09861228866811</v>
      </c>
      <c r="F254" s="3" t="b">
        <f>OR(B254&lt;C254, B254&lt;D254, B254&lt;E254)</f>
        <v>0</v>
      </c>
    </row>
    <row r="255" spans="1:6">
      <c r="A255" s="3" t="s">
        <v>273</v>
      </c>
      <c r="B255" s="3">
        <v>1.9459101490553099</v>
      </c>
      <c r="C255" s="3">
        <v>1.3862943611198899</v>
      </c>
      <c r="D255" s="3">
        <v>1.09861228866811</v>
      </c>
      <c r="E255" s="3">
        <v>1.3862943611198899</v>
      </c>
      <c r="F255" s="3" t="b">
        <f>OR(B255&lt;C255, B255&lt;D255, B255&lt;E255)</f>
        <v>0</v>
      </c>
    </row>
    <row r="256" spans="1:6">
      <c r="A256" s="3" t="s">
        <v>274</v>
      </c>
      <c r="B256" s="3">
        <v>2.0794415416798402</v>
      </c>
      <c r="C256" s="3">
        <v>1.09861228866811</v>
      </c>
      <c r="D256" s="3">
        <v>0.69314718055994495</v>
      </c>
      <c r="E256" s="3">
        <v>1.09861228866811</v>
      </c>
      <c r="F256" s="3" t="b">
        <f>OR(B256&lt;C256, B256&lt;D256, B256&lt;E256)</f>
        <v>0</v>
      </c>
    </row>
    <row r="257" spans="1:6">
      <c r="A257" s="3" t="s">
        <v>275</v>
      </c>
      <c r="B257" s="3">
        <v>3.2580965380214799</v>
      </c>
      <c r="C257" s="3">
        <v>1.6094379124341001</v>
      </c>
      <c r="D257" s="3">
        <v>1.9459101490553099</v>
      </c>
      <c r="E257" s="3">
        <v>2.19722457733622</v>
      </c>
      <c r="F257" s="3" t="b">
        <f>OR(B257&lt;C257, B257&lt;D257, B257&lt;E257)</f>
        <v>0</v>
      </c>
    </row>
    <row r="258" spans="1:6">
      <c r="A258" s="3" t="s">
        <v>276</v>
      </c>
      <c r="B258" s="3">
        <v>3.2188758248682001</v>
      </c>
      <c r="C258" s="3">
        <v>0</v>
      </c>
      <c r="D258" s="3">
        <v>0</v>
      </c>
      <c r="E258" s="3">
        <v>1.09861228866811</v>
      </c>
      <c r="F258" s="3" t="b">
        <f>OR(B258&lt;C258, B258&lt;D258, B258&lt;E258)</f>
        <v>0</v>
      </c>
    </row>
    <row r="259" spans="1:6">
      <c r="A259" s="3" t="s">
        <v>277</v>
      </c>
      <c r="B259" s="3">
        <v>1.9459101490553099</v>
      </c>
      <c r="C259" s="3">
        <v>1.6094379124341001</v>
      </c>
      <c r="D259" s="3">
        <v>0.69314718055994495</v>
      </c>
      <c r="E259" s="3">
        <v>1.7917594692280501</v>
      </c>
      <c r="F259" s="3" t="b">
        <f>OR(B259&lt;C259, B259&lt;D259, B259&lt;E259)</f>
        <v>0</v>
      </c>
    </row>
    <row r="260" spans="1:6">
      <c r="A260" s="3" t="s">
        <v>278</v>
      </c>
      <c r="B260" s="3">
        <v>1.6094379124341001</v>
      </c>
      <c r="C260" s="3">
        <v>1.6094379124341001</v>
      </c>
      <c r="D260" s="3">
        <v>0.69314718055994495</v>
      </c>
      <c r="E260" s="3">
        <v>1.3862943611198899</v>
      </c>
      <c r="F260" s="3" t="b">
        <f>OR(B260&lt;C260, B260&lt;D260, B260&lt;E260)</f>
        <v>0</v>
      </c>
    </row>
    <row r="261" spans="1:6">
      <c r="A261" s="3" t="s">
        <v>279</v>
      </c>
      <c r="B261" s="3">
        <v>2.5649493574615398</v>
      </c>
      <c r="C261" s="3">
        <v>1.09861228866811</v>
      </c>
      <c r="D261" s="3">
        <v>0.69314718055994495</v>
      </c>
      <c r="E261" s="3">
        <v>1.6094379124341001</v>
      </c>
      <c r="F261" s="3" t="b">
        <f>OR(B261&lt;C261, B261&lt;D261, B261&lt;E261)</f>
        <v>0</v>
      </c>
    </row>
    <row r="262" spans="1:6">
      <c r="A262" s="3" t="s">
        <v>280</v>
      </c>
      <c r="B262" s="3">
        <v>1.9459101490553099</v>
      </c>
      <c r="C262" s="3">
        <v>1.7917594692280501</v>
      </c>
      <c r="D262" s="3">
        <v>1.6094379124341001</v>
      </c>
      <c r="E262" s="3">
        <v>1.6094379124341001</v>
      </c>
      <c r="F262" s="3" t="b">
        <f>OR(B262&lt;C262, B262&lt;D262, B262&lt;E262)</f>
        <v>0</v>
      </c>
    </row>
    <row r="263" spans="1:6">
      <c r="A263" s="3" t="s">
        <v>281</v>
      </c>
      <c r="B263" s="3">
        <v>1.7917594692280501</v>
      </c>
      <c r="C263" s="3">
        <v>1.09861228866811</v>
      </c>
      <c r="D263" s="3">
        <v>0.69314718055994495</v>
      </c>
      <c r="E263" s="3">
        <v>1.6094379124341001</v>
      </c>
      <c r="F263" s="3" t="b">
        <f>OR(B263&lt;C263, B263&lt;D263, B263&lt;E263)</f>
        <v>0</v>
      </c>
    </row>
    <row r="264" spans="1:6">
      <c r="A264" s="3" t="s">
        <v>282</v>
      </c>
      <c r="B264" s="3">
        <v>2.19722457733622</v>
      </c>
      <c r="C264" s="3">
        <v>0</v>
      </c>
      <c r="D264" s="3">
        <v>0.69314718055994495</v>
      </c>
      <c r="E264" s="3">
        <v>0.69314718055994495</v>
      </c>
      <c r="F264" s="3" t="b">
        <f>OR(B264&lt;C264, B264&lt;D264, B264&lt;E264)</f>
        <v>0</v>
      </c>
    </row>
    <row r="265" spans="1:6">
      <c r="A265" s="3" t="s">
        <v>283</v>
      </c>
      <c r="B265" s="3">
        <v>1.9459101490553099</v>
      </c>
      <c r="C265" s="3">
        <v>1.09861228866811</v>
      </c>
      <c r="D265" s="3">
        <v>1.09861228866811</v>
      </c>
      <c r="E265" s="3">
        <v>1.3862943611198899</v>
      </c>
      <c r="F265" s="3" t="b">
        <f>OR(B265&lt;C265, B265&lt;D265, B265&lt;E265)</f>
        <v>0</v>
      </c>
    </row>
    <row r="266" spans="1:6">
      <c r="A266" s="3" t="s">
        <v>284</v>
      </c>
      <c r="B266" s="3">
        <v>2.19722457733622</v>
      </c>
      <c r="C266" s="3">
        <v>0</v>
      </c>
      <c r="D266" s="3">
        <v>0</v>
      </c>
      <c r="E266" s="3">
        <v>0.69314718055994495</v>
      </c>
      <c r="F266" s="3" t="b">
        <f>OR(B266&lt;C266, B266&lt;D266, B266&lt;E266)</f>
        <v>0</v>
      </c>
    </row>
    <row r="267" spans="1:6">
      <c r="A267" s="3" t="s">
        <v>285</v>
      </c>
      <c r="B267" s="3">
        <v>1.3862943611198899</v>
      </c>
      <c r="C267" s="3">
        <v>1.09861228866811</v>
      </c>
      <c r="D267" s="3">
        <v>0</v>
      </c>
      <c r="E267" s="3">
        <v>0</v>
      </c>
      <c r="F267" s="3" t="b">
        <f>OR(B267&lt;C267, B267&lt;D267, B267&lt;E267)</f>
        <v>0</v>
      </c>
    </row>
    <row r="268" spans="1:6">
      <c r="A268" s="3" t="s">
        <v>286</v>
      </c>
      <c r="B268" s="3">
        <v>3.91202300542815</v>
      </c>
      <c r="C268" s="3">
        <v>0.69314718055994495</v>
      </c>
      <c r="D268" s="3">
        <v>0.69314718055994495</v>
      </c>
      <c r="E268" s="3">
        <v>1.09861228866811</v>
      </c>
      <c r="F268" s="3" t="b">
        <f>OR(B268&lt;C268, B268&lt;D268, B268&lt;E268)</f>
        <v>0</v>
      </c>
    </row>
    <row r="269" spans="1:6">
      <c r="A269" s="3" t="s">
        <v>287</v>
      </c>
      <c r="B269" s="3">
        <v>1.6094379124341001</v>
      </c>
      <c r="C269" s="3">
        <v>1.6094379124341001</v>
      </c>
      <c r="D269" s="3">
        <v>0.69314718055994495</v>
      </c>
      <c r="E269" s="3">
        <v>0</v>
      </c>
      <c r="F269" s="3" t="b">
        <f>OR(B269&lt;C269, B269&lt;D269, B269&lt;E269)</f>
        <v>0</v>
      </c>
    </row>
    <row r="270" spans="1:6">
      <c r="A270" s="3" t="s">
        <v>288</v>
      </c>
      <c r="B270" s="3">
        <v>2.0794415416798402</v>
      </c>
      <c r="C270" s="3">
        <v>1.9459101490553099</v>
      </c>
      <c r="D270" s="3">
        <v>1.09861228866811</v>
      </c>
      <c r="E270" s="3">
        <v>1.6094379124341001</v>
      </c>
      <c r="F270" s="3" t="b">
        <f>OR(B270&lt;C270, B270&lt;D270, B270&lt;E270)</f>
        <v>0</v>
      </c>
    </row>
    <row r="271" spans="1:6">
      <c r="A271" s="3" t="s">
        <v>289</v>
      </c>
      <c r="B271" s="3">
        <v>1.9459101490553099</v>
      </c>
      <c r="C271" s="3">
        <v>1.6094379124341001</v>
      </c>
      <c r="D271" s="3">
        <v>1.09861228866811</v>
      </c>
      <c r="E271" s="3">
        <v>1.7917594692280501</v>
      </c>
      <c r="F271" s="3" t="b">
        <f>OR(B271&lt;C271, B271&lt;D271, B271&lt;E271)</f>
        <v>0</v>
      </c>
    </row>
    <row r="272" spans="1:6">
      <c r="A272" s="3" t="s">
        <v>290</v>
      </c>
      <c r="B272" s="3">
        <v>2.6390573296152602</v>
      </c>
      <c r="C272" s="3">
        <v>0</v>
      </c>
      <c r="D272" s="3">
        <v>0</v>
      </c>
      <c r="E272" s="3">
        <v>0.69314718055994495</v>
      </c>
      <c r="F272" s="3" t="b">
        <f>OR(B272&lt;C272, B272&lt;D272, B272&lt;E272)</f>
        <v>0</v>
      </c>
    </row>
    <row r="273" spans="1:6">
      <c r="A273" s="3" t="s">
        <v>291</v>
      </c>
      <c r="B273" s="3">
        <v>2.0794415416798402</v>
      </c>
      <c r="C273" s="3">
        <v>1.6094379124341001</v>
      </c>
      <c r="D273" s="3">
        <v>0</v>
      </c>
      <c r="E273" s="3">
        <v>1.09861228866811</v>
      </c>
      <c r="F273" s="3" t="b">
        <f>OR(B273&lt;C273, B273&lt;D273, B273&lt;E273)</f>
        <v>0</v>
      </c>
    </row>
    <row r="274" spans="1:6">
      <c r="A274" s="3" t="s">
        <v>292</v>
      </c>
      <c r="B274" s="3">
        <v>2.0794415416798402</v>
      </c>
      <c r="C274" s="3">
        <v>1.3862943611198899</v>
      </c>
      <c r="D274" s="3">
        <v>0.69314718055994495</v>
      </c>
      <c r="E274" s="3">
        <v>0.69314718055994495</v>
      </c>
      <c r="F274" s="3" t="b">
        <f>OR(B274&lt;C274, B274&lt;D274, B274&lt;E274)</f>
        <v>0</v>
      </c>
    </row>
    <row r="275" spans="1:6">
      <c r="A275" s="3" t="s">
        <v>293</v>
      </c>
      <c r="B275" s="3">
        <v>2.3025850929940499</v>
      </c>
      <c r="C275" s="3">
        <v>0</v>
      </c>
      <c r="D275" s="3">
        <v>0</v>
      </c>
      <c r="E275" s="3">
        <v>0</v>
      </c>
      <c r="F275" s="3" t="b">
        <f>OR(B275&lt;C275, B275&lt;D275, B275&lt;E275)</f>
        <v>0</v>
      </c>
    </row>
    <row r="276" spans="1:6">
      <c r="A276" s="3" t="s">
        <v>294</v>
      </c>
      <c r="B276" s="3">
        <v>1.7917594692280501</v>
      </c>
      <c r="C276" s="3">
        <v>1.09861228866811</v>
      </c>
      <c r="D276" s="3">
        <v>0</v>
      </c>
      <c r="E276" s="3">
        <v>0.69314718055994495</v>
      </c>
      <c r="F276" s="3" t="b">
        <f>OR(B276&lt;C276, B276&lt;D276, B276&lt;E276)</f>
        <v>0</v>
      </c>
    </row>
    <row r="277" spans="1:6">
      <c r="A277" s="3" t="s">
        <v>295</v>
      </c>
      <c r="B277" s="3">
        <v>1.7917594692280501</v>
      </c>
      <c r="C277" s="3">
        <v>1.09861228866811</v>
      </c>
      <c r="D277" s="3">
        <v>0.69314718055994495</v>
      </c>
      <c r="E277" s="3">
        <v>0.69314718055994495</v>
      </c>
      <c r="F277" s="3" t="b">
        <f>OR(B277&lt;C277, B277&lt;D277, B277&lt;E277)</f>
        <v>0</v>
      </c>
    </row>
    <row r="278" spans="1:6">
      <c r="A278" s="3" t="s">
        <v>296</v>
      </c>
      <c r="B278" s="3">
        <v>1.6094379124341001</v>
      </c>
      <c r="C278" s="3">
        <v>0</v>
      </c>
      <c r="D278" s="3">
        <v>0.69314718055994495</v>
      </c>
      <c r="E278" s="3">
        <v>0</v>
      </c>
      <c r="F278" s="3" t="b">
        <f>OR(B278&lt;C278, B278&lt;D278, B278&lt;E278)</f>
        <v>0</v>
      </c>
    </row>
    <row r="279" spans="1:6">
      <c r="A279" s="3" t="s">
        <v>297</v>
      </c>
      <c r="B279" s="3">
        <v>1.7917594692280501</v>
      </c>
      <c r="C279" s="3">
        <v>0</v>
      </c>
      <c r="D279" s="3">
        <v>0.69314718055994495</v>
      </c>
      <c r="E279" s="3">
        <v>0.69314718055994495</v>
      </c>
      <c r="F279" s="3" t="b">
        <f>OR(B279&lt;C279, B279&lt;D279, B279&lt;E279)</f>
        <v>0</v>
      </c>
    </row>
    <row r="280" spans="1:6">
      <c r="A280" s="3" t="s">
        <v>298</v>
      </c>
      <c r="B280" s="3">
        <v>1.9459101490553099</v>
      </c>
      <c r="C280" s="3">
        <v>1.3862943611198899</v>
      </c>
      <c r="D280" s="3">
        <v>0.69314718055994495</v>
      </c>
      <c r="E280" s="3">
        <v>1.3862943611198899</v>
      </c>
      <c r="F280" s="3" t="b">
        <f>OR(B280&lt;C280, B280&lt;D280, B280&lt;E280)</f>
        <v>0</v>
      </c>
    </row>
    <row r="281" spans="1:6">
      <c r="A281" s="3" t="s">
        <v>299</v>
      </c>
      <c r="B281" s="3">
        <v>4.95582705760126</v>
      </c>
      <c r="C281" s="3">
        <v>0.69314718055994495</v>
      </c>
      <c r="D281" s="3">
        <v>2.0794415416798402</v>
      </c>
      <c r="E281" s="3">
        <v>1.09861228866811</v>
      </c>
      <c r="F281" s="3" t="b">
        <f>OR(B281&lt;C281, B281&lt;D281, B281&lt;E281)</f>
        <v>0</v>
      </c>
    </row>
    <row r="282" spans="1:6">
      <c r="A282" s="3" t="s">
        <v>300</v>
      </c>
      <c r="B282" s="3">
        <v>1.6094379124341001</v>
      </c>
      <c r="C282" s="3">
        <v>0</v>
      </c>
      <c r="D282" s="3">
        <v>0</v>
      </c>
      <c r="E282" s="3">
        <v>0.69314718055994495</v>
      </c>
      <c r="F282" s="3" t="b">
        <f>OR(B282&lt;C282, B282&lt;D282, B282&lt;E282)</f>
        <v>0</v>
      </c>
    </row>
    <row r="283" spans="1:6">
      <c r="A283" s="3" t="s">
        <v>301</v>
      </c>
      <c r="B283" s="3">
        <v>1.6094379124341001</v>
      </c>
      <c r="C283" s="3">
        <v>1.3862943611198899</v>
      </c>
      <c r="D283" s="3">
        <v>1.3862943611198899</v>
      </c>
      <c r="E283" s="3">
        <v>1.09861228866811</v>
      </c>
      <c r="F283" s="3" t="b">
        <f>OR(B283&lt;C283, B283&lt;D283, B283&lt;E283)</f>
        <v>0</v>
      </c>
    </row>
    <row r="284" spans="1:6">
      <c r="A284" s="3" t="s">
        <v>302</v>
      </c>
      <c r="B284" s="3">
        <v>1.6094379124341001</v>
      </c>
      <c r="C284" s="3">
        <v>1.09861228866811</v>
      </c>
      <c r="D284" s="3">
        <v>0.69314718055994495</v>
      </c>
      <c r="E284" s="3">
        <v>0</v>
      </c>
      <c r="F284" s="3" t="b">
        <f>OR(B284&lt;C284, B284&lt;D284, B284&lt;E284)</f>
        <v>0</v>
      </c>
    </row>
    <row r="285" spans="1:6">
      <c r="A285" s="3" t="s">
        <v>303</v>
      </c>
      <c r="B285" s="3">
        <v>1.7917594692280501</v>
      </c>
      <c r="C285" s="3">
        <v>0.69314718055994495</v>
      </c>
      <c r="D285" s="3">
        <v>0.69314718055994495</v>
      </c>
      <c r="E285" s="3">
        <v>1.6094379124341001</v>
      </c>
      <c r="F285" s="3" t="b">
        <f>OR(B285&lt;C285, B285&lt;D285, B285&lt;E285)</f>
        <v>0</v>
      </c>
    </row>
    <row r="286" spans="1:6">
      <c r="A286" s="3" t="s">
        <v>304</v>
      </c>
      <c r="B286" s="3">
        <v>1.9459101490553099</v>
      </c>
      <c r="C286" s="3">
        <v>0</v>
      </c>
      <c r="D286" s="3">
        <v>0</v>
      </c>
      <c r="E286" s="3">
        <v>0</v>
      </c>
      <c r="F286" s="3" t="b">
        <f>OR(B286&lt;C286, B286&lt;D286, B286&lt;E286)</f>
        <v>0</v>
      </c>
    </row>
    <row r="287" spans="1:6">
      <c r="A287" s="3" t="s">
        <v>305</v>
      </c>
      <c r="B287" s="3">
        <v>1.6094379124341001</v>
      </c>
      <c r="C287" s="3">
        <v>1.3862943611198899</v>
      </c>
      <c r="D287" s="3">
        <v>0.69314718055994495</v>
      </c>
      <c r="E287" s="3">
        <v>0.69314718055994495</v>
      </c>
      <c r="F287" s="3" t="b">
        <f>OR(B287&lt;C287, B287&lt;D287, B287&lt;E287)</f>
        <v>0</v>
      </c>
    </row>
    <row r="288" spans="1:6">
      <c r="A288" s="3" t="s">
        <v>306</v>
      </c>
      <c r="B288" s="3">
        <v>1.9459101490553099</v>
      </c>
      <c r="C288" s="3">
        <v>1.09861228866811</v>
      </c>
      <c r="D288" s="3">
        <v>1.6094379124341001</v>
      </c>
      <c r="E288" s="3">
        <v>0</v>
      </c>
      <c r="F288" s="3" t="b">
        <f>OR(B288&lt;C288, B288&lt;D288, B288&lt;E288)</f>
        <v>0</v>
      </c>
    </row>
    <row r="289" spans="1:6">
      <c r="A289" s="3" t="s">
        <v>307</v>
      </c>
      <c r="B289" s="3">
        <v>5.1817835502920904</v>
      </c>
      <c r="C289" s="3">
        <v>1.09861228866811</v>
      </c>
      <c r="D289" s="3">
        <v>1.09861228866811</v>
      </c>
      <c r="E289" s="3">
        <v>1.6094379124341001</v>
      </c>
      <c r="F289" s="3" t="b">
        <f>OR(B289&lt;C289, B289&lt;D289, B289&lt;E289)</f>
        <v>0</v>
      </c>
    </row>
    <row r="290" spans="1:6">
      <c r="A290" s="3" t="s">
        <v>308</v>
      </c>
      <c r="B290" s="3">
        <v>2.8332133440562202</v>
      </c>
      <c r="C290" s="3">
        <v>0.69314718055994495</v>
      </c>
      <c r="D290" s="3">
        <v>0.69314718055994495</v>
      </c>
      <c r="E290" s="3">
        <v>0.69314718055994495</v>
      </c>
      <c r="F290" s="3" t="b">
        <f>OR(B290&lt;C290, B290&lt;D290, B290&lt;E290)</f>
        <v>0</v>
      </c>
    </row>
    <row r="291" spans="1:6">
      <c r="A291" s="3" t="s">
        <v>309</v>
      </c>
      <c r="B291" s="3">
        <v>1.3862943611198899</v>
      </c>
      <c r="C291" s="3">
        <v>1.09861228866811</v>
      </c>
      <c r="D291" s="3">
        <v>0.69314718055994495</v>
      </c>
      <c r="E291" s="3">
        <v>0</v>
      </c>
      <c r="F291" s="3" t="b">
        <f>OR(B291&lt;C291, B291&lt;D291, B291&lt;E291)</f>
        <v>0</v>
      </c>
    </row>
    <row r="292" spans="1:6">
      <c r="A292" s="3" t="s">
        <v>310</v>
      </c>
      <c r="B292" s="3">
        <v>4.5951198501345898</v>
      </c>
      <c r="C292" s="3">
        <v>3.6109179126442199</v>
      </c>
      <c r="D292" s="3">
        <v>3.7612001156935602</v>
      </c>
      <c r="E292" s="3">
        <v>1.7917594692280501</v>
      </c>
      <c r="F292" s="3" t="b">
        <f>OR(B292&lt;C292, B292&lt;D292, B292&lt;E292)</f>
        <v>0</v>
      </c>
    </row>
    <row r="293" spans="1:6">
      <c r="A293" s="3" t="s">
        <v>311</v>
      </c>
      <c r="B293" s="3">
        <v>1.6094379124341001</v>
      </c>
      <c r="C293" s="3">
        <v>1.09861228866811</v>
      </c>
      <c r="D293" s="3">
        <v>1.6094379124341001</v>
      </c>
      <c r="E293" s="3">
        <v>0.69314718055994495</v>
      </c>
      <c r="F293" s="3" t="b">
        <f>OR(B293&lt;C293, B293&lt;D293, B293&lt;E293)</f>
        <v>0</v>
      </c>
    </row>
    <row r="294" spans="1:6">
      <c r="A294" s="3" t="s">
        <v>312</v>
      </c>
      <c r="B294" s="3">
        <v>1.09861228866811</v>
      </c>
      <c r="C294" s="3">
        <v>0.69314718055994495</v>
      </c>
      <c r="D294" s="3">
        <v>1.09861228866811</v>
      </c>
      <c r="E294" s="3">
        <v>0.69314718055994495</v>
      </c>
      <c r="F294" s="3" t="b">
        <f>OR(B294&lt;C294, B294&lt;D294, B294&lt;E294)</f>
        <v>0</v>
      </c>
    </row>
    <row r="295" spans="1:6">
      <c r="A295" s="3" t="s">
        <v>313</v>
      </c>
      <c r="B295" s="3">
        <v>1.09861228866811</v>
      </c>
      <c r="C295" s="3">
        <v>0.69314718055994495</v>
      </c>
      <c r="D295" s="3">
        <v>0.69314718055994495</v>
      </c>
      <c r="E295" s="3">
        <v>1.09861228866811</v>
      </c>
      <c r="F295" s="3" t="b">
        <f>OR(B295&lt;C295, B295&lt;D295, B295&lt;E295)</f>
        <v>0</v>
      </c>
    </row>
    <row r="296" spans="1:6">
      <c r="A296" s="3" t="s">
        <v>314</v>
      </c>
      <c r="B296" s="3">
        <v>1.3862943611198899</v>
      </c>
      <c r="C296" s="3">
        <v>1.3862943611198899</v>
      </c>
      <c r="D296" s="3">
        <v>0</v>
      </c>
      <c r="E296" s="3">
        <v>1.09861228866811</v>
      </c>
      <c r="F296" s="3" t="b">
        <f>OR(B296&lt;C296, B296&lt;D296, B296&lt;E296)</f>
        <v>0</v>
      </c>
    </row>
    <row r="297" spans="1:6">
      <c r="A297" s="3" t="s">
        <v>315</v>
      </c>
      <c r="B297" s="3">
        <v>0.69314718055994495</v>
      </c>
      <c r="C297" s="3">
        <v>0.69314718055994495</v>
      </c>
      <c r="D297" s="3">
        <v>0</v>
      </c>
      <c r="E297" s="3">
        <v>0</v>
      </c>
      <c r="F297" s="3" t="b">
        <f>OR(B297&lt;C297, B297&lt;D297, B297&lt;E297)</f>
        <v>0</v>
      </c>
    </row>
    <row r="298" spans="1:6">
      <c r="A298" s="3" t="s">
        <v>316</v>
      </c>
      <c r="B298" s="3">
        <v>1.09861228866811</v>
      </c>
      <c r="C298" s="3">
        <v>0.69314718055994495</v>
      </c>
      <c r="D298" s="3">
        <v>1.09861228866811</v>
      </c>
      <c r="E298" s="3">
        <v>1.09861228866811</v>
      </c>
      <c r="F298" s="3" t="b">
        <f>OR(B298&lt;C298, B298&lt;D298, B298&lt;E298)</f>
        <v>0</v>
      </c>
    </row>
    <row r="299" spans="1:6">
      <c r="A299" s="3" t="s">
        <v>317</v>
      </c>
      <c r="B299" s="3">
        <v>0.69314718055994495</v>
      </c>
      <c r="C299" s="3">
        <v>0.69314718055994495</v>
      </c>
      <c r="D299" s="3">
        <v>0</v>
      </c>
      <c r="E299" s="3">
        <v>0</v>
      </c>
      <c r="F299" s="3" t="b">
        <f>OR(B299&lt;C299, B299&lt;D299, B299&lt;E299)</f>
        <v>0</v>
      </c>
    </row>
    <row r="300" spans="1:6">
      <c r="A300" s="3" t="s">
        <v>318</v>
      </c>
      <c r="B300" s="3">
        <v>0.69314718055994495</v>
      </c>
      <c r="C300" s="3">
        <v>0.69314718055994495</v>
      </c>
      <c r="D300" s="3">
        <v>0</v>
      </c>
      <c r="E300" s="3">
        <v>0</v>
      </c>
      <c r="F300" s="3" t="b">
        <f>OR(B300&lt;C300, B300&lt;D300, B300&lt;E300)</f>
        <v>0</v>
      </c>
    </row>
  </sheetData>
  <autoFilter ref="A1:H300" xr:uid="{5B234958-A91F-4E1A-9446-FEB6E9E1F68C}">
    <sortState xmlns:xlrd2="http://schemas.microsoft.com/office/spreadsheetml/2017/richdata2" ref="A2:H300">
      <sortCondition descending="1" ref="G1:G300"/>
    </sortState>
  </autoFilter>
  <conditionalFormatting sqref="A1:B1 A3:B1048576 E1:XFD1">
    <cfRule type="containsText" dxfId="2" priority="1" operator="containsText" text="p-val">
      <formula>NOT(ISERROR(SEARCH("p-val",A1)))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182B31-7819-4CB2-ADA9-479A8EBF799E}">
  <dimension ref="A1:K89"/>
  <sheetViews>
    <sheetView tabSelected="1" zoomScale="113" workbookViewId="0">
      <selection activeCell="K17" sqref="K17"/>
    </sheetView>
  </sheetViews>
  <sheetFormatPr defaultColWidth="14.140625" defaultRowHeight="14.45"/>
  <cols>
    <col min="1" max="6" width="14.140625" style="9"/>
    <col min="7" max="7" width="11.140625" style="3" customWidth="1"/>
    <col min="8" max="8" width="14.140625" style="3"/>
    <col min="9" max="9" width="18.5703125" style="3" customWidth="1"/>
    <col min="10" max="16384" width="14.140625" style="3"/>
  </cols>
  <sheetData>
    <row r="1" spans="1:11" s="2" customFormat="1" ht="144.94999999999999">
      <c r="A1" s="6" t="s">
        <v>0</v>
      </c>
      <c r="B1" s="6" t="s">
        <v>1</v>
      </c>
      <c r="C1" s="7" t="s">
        <v>2</v>
      </c>
      <c r="D1" s="7" t="s">
        <v>3</v>
      </c>
      <c r="E1" s="7" t="s">
        <v>4</v>
      </c>
      <c r="F1" s="6" t="s">
        <v>5</v>
      </c>
      <c r="G1" s="2" t="s">
        <v>6</v>
      </c>
      <c r="H1" s="2" t="s">
        <v>7</v>
      </c>
    </row>
    <row r="2" spans="1:11" s="2" customFormat="1">
      <c r="A2" s="8" t="s">
        <v>319</v>
      </c>
      <c r="B2" s="8">
        <v>0.69314718055994495</v>
      </c>
      <c r="C2" s="8">
        <v>2.4849066497879999</v>
      </c>
      <c r="D2" s="8">
        <v>2.0794415416798402</v>
      </c>
      <c r="E2" s="8">
        <v>1.7917594692280501</v>
      </c>
      <c r="F2" s="9" t="b">
        <f>OR(B2&lt;C2, B2&lt;D2, B2&lt;E2)</f>
        <v>1</v>
      </c>
      <c r="G2" s="3">
        <f>COUNTIF(C2:D2,"&gt;="&amp;B2+0.7)+COUNTIF(E2:E2,"&gt;="&amp;B2+0.7)</f>
        <v>3</v>
      </c>
      <c r="H2" s="3" t="str">
        <f>INDEX($C$1:$E$1, MATCH(MAX(C2,D2,E2), C2:E2, 0))</f>
        <v>Astrocyte_Gja1 [#7]</v>
      </c>
    </row>
    <row r="3" spans="1:11" s="2" customFormat="1" ht="43.5">
      <c r="A3" s="8" t="s">
        <v>320</v>
      </c>
      <c r="B3" s="8">
        <v>1.09861228866811</v>
      </c>
      <c r="C3" s="8">
        <v>2.3978952727983698</v>
      </c>
      <c r="D3" s="8">
        <v>2.4849066497879999</v>
      </c>
      <c r="E3" s="8">
        <v>2.6390573296152602</v>
      </c>
      <c r="F3" s="9" t="b">
        <f>OR(B3&lt;C3, B3&lt;D3, B3&lt;E3)</f>
        <v>1</v>
      </c>
      <c r="G3" s="3">
        <f>COUNTIF(C3:D3,"&gt;="&amp;B3+0.7)+COUNTIF(E3:E3,"&gt;="&amp;B3+0.7)</f>
        <v>3</v>
      </c>
      <c r="H3" s="3" t="str">
        <f t="shared" ref="H3:H32" si="0">INDEX($C$1:$E$1, MATCH(MAX(C3,D3,E3), C3:E3, 0))</f>
        <v>Microglia_Macrophage_C1qb [#9]</v>
      </c>
      <c r="I3" s="1">
        <v>6</v>
      </c>
      <c r="J3" s="1" t="s">
        <v>10</v>
      </c>
    </row>
    <row r="4" spans="1:11">
      <c r="A4" s="8" t="s">
        <v>321</v>
      </c>
      <c r="B4" s="8">
        <v>1.7917594692280501</v>
      </c>
      <c r="C4" s="8">
        <v>3.0445224377234199</v>
      </c>
      <c r="D4" s="8">
        <v>4.5432947822700003</v>
      </c>
      <c r="E4" s="8">
        <v>3.0910424533583201</v>
      </c>
      <c r="F4" s="9" t="b">
        <f>OR(B4&lt;C4, B4&lt;D4, B4&lt;E4)</f>
        <v>1</v>
      </c>
      <c r="G4" s="3">
        <f>COUNTIF(C4:D4,"&gt;="&amp;B4+0.7)+COUNTIF(E4:E4,"&gt;="&amp;B4+0.7)</f>
        <v>3</v>
      </c>
      <c r="H4" s="3" t="str">
        <f t="shared" si="0"/>
        <v>Oligodendrocyte_Mbp [#11]</v>
      </c>
      <c r="I4">
        <v>6</v>
      </c>
      <c r="J4" t="s">
        <v>12</v>
      </c>
    </row>
    <row r="5" spans="1:11">
      <c r="A5" s="8" t="s">
        <v>322</v>
      </c>
      <c r="B5" s="8">
        <v>1.09861228866811</v>
      </c>
      <c r="C5" s="8">
        <v>2.6390573296152602</v>
      </c>
      <c r="D5" s="8">
        <v>1.7917594692280501</v>
      </c>
      <c r="E5" s="8">
        <v>4.2195077051761096</v>
      </c>
      <c r="F5" s="9" t="b">
        <f>OR(B5&lt;C5, B5&lt;D5, B5&lt;E5)</f>
        <v>1</v>
      </c>
      <c r="G5" s="3">
        <f>COUNTIF(C5:D5,"&gt;="&amp;B5+0.7)+COUNTIF(E5:E5,"&gt;="&amp;B5+0.7)</f>
        <v>2</v>
      </c>
      <c r="H5" s="3" t="str">
        <f t="shared" si="0"/>
        <v>Microglia_Macrophage_C1qb [#9]</v>
      </c>
      <c r="J5" s="4" t="s">
        <v>323</v>
      </c>
    </row>
    <row r="6" spans="1:11">
      <c r="A6" s="8" t="s">
        <v>324</v>
      </c>
      <c r="B6" s="8">
        <v>1.09861228866811</v>
      </c>
      <c r="C6" s="8">
        <v>2.0794415416798402</v>
      </c>
      <c r="D6" s="8">
        <v>1.7917594692280501</v>
      </c>
      <c r="E6" s="8">
        <v>6.4630294569206699</v>
      </c>
      <c r="F6" s="9" t="b">
        <f>OR(B6&lt;C6, B6&lt;D6, B6&lt;E6)</f>
        <v>1</v>
      </c>
      <c r="G6" s="3">
        <f>COUNTIF(C6:D6,"&gt;="&amp;B6+0.7)+COUNTIF(E6:E6,"&gt;="&amp;B6+0.7)</f>
        <v>2</v>
      </c>
      <c r="H6" s="3" t="str">
        <f t="shared" si="0"/>
        <v>Microglia_Macrophage_C1qb [#9]</v>
      </c>
      <c r="I6" s="3">
        <f>COUNTIF(F:F, FALSE)</f>
        <v>55</v>
      </c>
      <c r="J6" s="3" t="s">
        <v>16</v>
      </c>
    </row>
    <row r="7" spans="1:11">
      <c r="A7" s="8" t="s">
        <v>325</v>
      </c>
      <c r="B7" s="8">
        <v>1.3862943611198899</v>
      </c>
      <c r="C7" s="8">
        <v>2.3025850929940499</v>
      </c>
      <c r="D7" s="8">
        <v>2.19722457733622</v>
      </c>
      <c r="E7" s="8">
        <v>1.7917594692280501</v>
      </c>
      <c r="F7" s="9" t="b">
        <f>OR(B7&lt;C7, B7&lt;D7, B7&lt;E7)</f>
        <v>1</v>
      </c>
      <c r="G7" s="3">
        <f>COUNTIF(C7:D7,"&gt;="&amp;B7+0.7)+COUNTIF(E7:E7,"&gt;="&amp;B7+0.7)</f>
        <v>2</v>
      </c>
      <c r="H7" s="3" t="str">
        <f t="shared" si="0"/>
        <v>Astrocyte_Gja1 [#7]</v>
      </c>
      <c r="I7" s="3">
        <f>COUNTIF(F:F, TRUE)</f>
        <v>31</v>
      </c>
      <c r="J7" s="3" t="s">
        <v>18</v>
      </c>
    </row>
    <row r="8" spans="1:11">
      <c r="A8" s="8" t="s">
        <v>326</v>
      </c>
      <c r="B8" s="8">
        <v>1.3862943611198899</v>
      </c>
      <c r="C8" s="8">
        <v>2.3978952727983698</v>
      </c>
      <c r="D8" s="8">
        <v>1.7917594692280501</v>
      </c>
      <c r="E8" s="8">
        <v>4.2341065045972597</v>
      </c>
      <c r="F8" s="9" t="b">
        <f>OR(B8&lt;C8, B8&lt;D8, B8&lt;E8)</f>
        <v>1</v>
      </c>
      <c r="G8" s="3">
        <f>COUNTIF(C8:D8,"&gt;="&amp;B8+0.7)+COUNTIF(E8:E8,"&gt;="&amp;B8+0.7)</f>
        <v>2</v>
      </c>
      <c r="H8" s="3" t="str">
        <f t="shared" si="0"/>
        <v>Microglia_Macrophage_C1qb [#9]</v>
      </c>
      <c r="J8" s="3">
        <f>COUNTIF(G:G,0)</f>
        <v>16</v>
      </c>
      <c r="K8" s="3" t="s">
        <v>20</v>
      </c>
    </row>
    <row r="9" spans="1:11">
      <c r="A9" s="8" t="s">
        <v>327</v>
      </c>
      <c r="B9" s="8">
        <v>3.6375861597263901</v>
      </c>
      <c r="C9" s="8">
        <v>5.1179938124167599</v>
      </c>
      <c r="D9" s="8">
        <v>5.4116460518550404</v>
      </c>
      <c r="E9" s="8">
        <v>3.4965075614664798</v>
      </c>
      <c r="F9" s="9" t="b">
        <f>OR(B9&lt;C9, B9&lt;D9, B9&lt;E9)</f>
        <v>1</v>
      </c>
      <c r="G9" s="3">
        <f>COUNTIF(C9:D9,"&gt;="&amp;B9+0.7)+COUNTIF(E9:E9,"&gt;="&amp;B9+0.7)</f>
        <v>2</v>
      </c>
      <c r="H9" s="3" t="str">
        <f t="shared" si="0"/>
        <v>Oligodendrocyte_Mbp [#11]</v>
      </c>
      <c r="J9" s="3">
        <f>I7-J8</f>
        <v>15</v>
      </c>
      <c r="K9" s="3" t="s">
        <v>22</v>
      </c>
    </row>
    <row r="10" spans="1:11">
      <c r="A10" s="8" t="s">
        <v>328</v>
      </c>
      <c r="B10" s="8">
        <v>0.69314718055994495</v>
      </c>
      <c r="C10" s="8">
        <v>2.0794415416798402</v>
      </c>
      <c r="D10" s="8">
        <v>1.09861228866811</v>
      </c>
      <c r="E10" s="8">
        <v>2.19722457733622</v>
      </c>
      <c r="F10" s="9" t="b">
        <f>OR(B10&lt;C10, B10&lt;D10, B10&lt;E10)</f>
        <v>1</v>
      </c>
      <c r="G10" s="3">
        <f>COUNTIF(C10:D10,"&gt;="&amp;B10+0.7)+COUNTIF(E10:E10,"&gt;="&amp;B10+0.7)</f>
        <v>2</v>
      </c>
      <c r="H10" s="3" t="str">
        <f t="shared" si="0"/>
        <v>Microglia_Macrophage_C1qb [#9]</v>
      </c>
    </row>
    <row r="11" spans="1:11">
      <c r="A11" s="8" t="s">
        <v>329</v>
      </c>
      <c r="B11" s="8">
        <v>0.69314718055994495</v>
      </c>
      <c r="C11" s="8">
        <v>1.6094379124341001</v>
      </c>
      <c r="D11" s="8">
        <v>1.09861228866811</v>
      </c>
      <c r="E11" s="8">
        <v>2.0794415416798402</v>
      </c>
      <c r="F11" s="9" t="b">
        <f>OR(B11&lt;C11, B11&lt;D11, B11&lt;E11)</f>
        <v>1</v>
      </c>
      <c r="G11" s="3">
        <f>COUNTIF(C11:D11,"&gt;="&amp;B11+0.7)+COUNTIF(E11:E11,"&gt;="&amp;B11+0.7)</f>
        <v>2</v>
      </c>
      <c r="H11" s="3" t="str">
        <f t="shared" si="0"/>
        <v>Microglia_Macrophage_C1qb [#9]</v>
      </c>
    </row>
    <row r="12" spans="1:11">
      <c r="A12" s="8" t="s">
        <v>330</v>
      </c>
      <c r="B12" s="8">
        <v>0.69314718055994495</v>
      </c>
      <c r="C12" s="8">
        <v>1.09861228866811</v>
      </c>
      <c r="D12" s="8">
        <v>0.69314718055994495</v>
      </c>
      <c r="E12" s="8">
        <v>1.6094379124341001</v>
      </c>
      <c r="F12" s="9" t="b">
        <f>OR(B12&lt;C12, B12&lt;D12, B12&lt;E12)</f>
        <v>1</v>
      </c>
      <c r="G12" s="3">
        <f>COUNTIF(C12:D12,"&gt;="&amp;B12+0.7)+COUNTIF(E12:E12,"&gt;="&amp;B12+0.7)</f>
        <v>1</v>
      </c>
      <c r="H12" s="3" t="str">
        <f t="shared" si="0"/>
        <v>Microglia_Macrophage_C1qb [#9]</v>
      </c>
      <c r="J12" s="3">
        <f>COUNTIF(H:H,$H$2)</f>
        <v>4</v>
      </c>
      <c r="K12" s="3" t="s">
        <v>26</v>
      </c>
    </row>
    <row r="13" spans="1:11">
      <c r="A13" s="8" t="s">
        <v>331</v>
      </c>
      <c r="B13" s="8">
        <v>3.3672958299864701</v>
      </c>
      <c r="C13" s="8">
        <v>5.3890717298165001</v>
      </c>
      <c r="D13" s="8">
        <v>2.3978952727983698</v>
      </c>
      <c r="E13" s="8">
        <v>2.8332133440562202</v>
      </c>
      <c r="F13" s="9" t="b">
        <f>OR(B13&lt;C13, B13&lt;D13, B13&lt;E13)</f>
        <v>1</v>
      </c>
      <c r="G13" s="3">
        <f>COUNTIF(C13:D13,"&gt;="&amp;B13+0.7)+COUNTIF(E13:E13,"&gt;="&amp;B13+0.7)</f>
        <v>1</v>
      </c>
      <c r="H13" s="3" t="str">
        <f t="shared" si="0"/>
        <v>Astrocyte_Gja1 [#7]</v>
      </c>
      <c r="J13" s="3">
        <f>COUNTIF(H:H,$H$5)</f>
        <v>9</v>
      </c>
      <c r="K13" s="3" t="s">
        <v>28</v>
      </c>
    </row>
    <row r="14" spans="1:11">
      <c r="A14" s="8" t="s">
        <v>332</v>
      </c>
      <c r="B14" s="8">
        <v>1.09861228866811</v>
      </c>
      <c r="C14" s="8">
        <v>1.3862943611198899</v>
      </c>
      <c r="D14" s="8">
        <v>1.09861228866811</v>
      </c>
      <c r="E14" s="8">
        <v>1.9459101490553099</v>
      </c>
      <c r="F14" s="9" t="b">
        <f>OR(B14&lt;C14, B14&lt;D14, B14&lt;E14)</f>
        <v>1</v>
      </c>
      <c r="G14" s="3">
        <f>COUNTIF(C14:D14,"&gt;="&amp;B14+0.7)+COUNTIF(E14:E14,"&gt;="&amp;B14+0.7)</f>
        <v>1</v>
      </c>
      <c r="H14" s="3" t="str">
        <f t="shared" si="0"/>
        <v>Microglia_Macrophage_C1qb [#9]</v>
      </c>
      <c r="J14" s="3">
        <f>COUNTIF(H:H,$H$4)</f>
        <v>2</v>
      </c>
      <c r="K14" s="3" t="s">
        <v>30</v>
      </c>
    </row>
    <row r="15" spans="1:11">
      <c r="A15" s="8" t="s">
        <v>333</v>
      </c>
      <c r="B15" s="8">
        <v>1.6094379124341001</v>
      </c>
      <c r="C15" s="8">
        <v>1.3862943611198899</v>
      </c>
      <c r="D15" s="8">
        <v>1.09861228866811</v>
      </c>
      <c r="E15" s="8">
        <v>2.4849066497879999</v>
      </c>
      <c r="F15" s="9" t="b">
        <f>OR(B15&lt;C15, B15&lt;D15, B15&lt;E15)</f>
        <v>1</v>
      </c>
      <c r="G15" s="3">
        <f>COUNTIF(C15:D15,"&gt;="&amp;B15+0.7)+COUNTIF(E15:E15,"&gt;="&amp;B15+0.7)</f>
        <v>1</v>
      </c>
      <c r="H15" s="3" t="str">
        <f t="shared" si="0"/>
        <v>Microglia_Macrophage_C1qb [#9]</v>
      </c>
    </row>
    <row r="16" spans="1:11">
      <c r="A16" s="8" t="s">
        <v>334</v>
      </c>
      <c r="B16" s="8">
        <v>2.8332133440562202</v>
      </c>
      <c r="C16" s="8">
        <v>3.6635616461296499</v>
      </c>
      <c r="D16" s="8">
        <v>1.09861228866811</v>
      </c>
      <c r="E16" s="8">
        <v>1.6094379124341001</v>
      </c>
      <c r="F16" s="9" t="b">
        <f>OR(B16&lt;C16, B16&lt;D16, B16&lt;E16)</f>
        <v>1</v>
      </c>
      <c r="G16" s="3">
        <f>COUNTIF(C16:D16,"&gt;="&amp;B16+0.7)+COUNTIF(E16:E16,"&gt;="&amp;B16+0.7)</f>
        <v>1</v>
      </c>
      <c r="H16" s="3" t="str">
        <f t="shared" si="0"/>
        <v>Astrocyte_Gja1 [#7]</v>
      </c>
      <c r="J16" s="5" t="s">
        <v>33</v>
      </c>
      <c r="K16" s="3">
        <v>92</v>
      </c>
    </row>
    <row r="17" spans="1:11">
      <c r="A17" s="8" t="s">
        <v>335</v>
      </c>
      <c r="B17" s="8">
        <v>0.69314718055994495</v>
      </c>
      <c r="C17" s="8">
        <v>0.69314718055994495</v>
      </c>
      <c r="D17" s="8">
        <v>1.3862943611198899</v>
      </c>
      <c r="E17" s="8">
        <v>1.09861228866811</v>
      </c>
      <c r="F17" s="9" t="b">
        <f>OR(B17&lt;C17, B17&lt;D17, B17&lt;E17)</f>
        <v>1</v>
      </c>
      <c r="G17" s="3">
        <f>COUNTIF(C17:D17,"&gt;="&amp;B17+0.7)+COUNTIF(E17:E17,"&gt;="&amp;B17+0.7)</f>
        <v>0</v>
      </c>
      <c r="J17" s="3" t="s">
        <v>35</v>
      </c>
      <c r="K17" s="3">
        <f>(I4+J9)/K16</f>
        <v>0.22826086956521738</v>
      </c>
    </row>
    <row r="18" spans="1:11">
      <c r="A18" s="8" t="s">
        <v>336</v>
      </c>
      <c r="B18" s="8">
        <v>0.69314718055994495</v>
      </c>
      <c r="C18" s="8">
        <v>0</v>
      </c>
      <c r="D18" s="8">
        <v>0</v>
      </c>
      <c r="E18" s="8">
        <v>1.09861228866811</v>
      </c>
      <c r="F18" s="9" t="b">
        <f>OR(B18&lt;C18, B18&lt;D18, B18&lt;E18)</f>
        <v>1</v>
      </c>
      <c r="G18" s="3">
        <f>COUNTIF(C18:D18,"&gt;="&amp;B18+0.7)+COUNTIF(E18:E18,"&gt;="&amp;B18+0.7)</f>
        <v>0</v>
      </c>
    </row>
    <row r="19" spans="1:11">
      <c r="A19" s="8" t="s">
        <v>337</v>
      </c>
      <c r="B19" s="8">
        <v>0.69314718055994495</v>
      </c>
      <c r="C19" s="8">
        <v>1.09861228866811</v>
      </c>
      <c r="D19" s="8">
        <v>0.69314718055994495</v>
      </c>
      <c r="E19" s="8">
        <v>0.69314718055994495</v>
      </c>
      <c r="F19" s="9" t="b">
        <f>OR(B19&lt;C19, B19&lt;D19, B19&lt;E19)</f>
        <v>1</v>
      </c>
      <c r="G19" s="3">
        <f>COUNTIF(C19:D19,"&gt;="&amp;B19+0.7)+COUNTIF(E19:E19,"&gt;="&amp;B19+0.7)</f>
        <v>0</v>
      </c>
    </row>
    <row r="20" spans="1:11">
      <c r="A20" s="8" t="s">
        <v>338</v>
      </c>
      <c r="B20" s="8">
        <v>0.69314718055994495</v>
      </c>
      <c r="C20" s="8">
        <v>1.09861228866811</v>
      </c>
      <c r="D20" s="8">
        <v>0.69314718055994495</v>
      </c>
      <c r="E20" s="8">
        <v>0.69314718055994495</v>
      </c>
      <c r="F20" s="9" t="b">
        <f>OR(B20&lt;C20, B20&lt;D20, B20&lt;E20)</f>
        <v>1</v>
      </c>
      <c r="G20" s="3">
        <f>COUNTIF(C20:D20,"&gt;="&amp;B20+0.7)+COUNTIF(E20:E20,"&gt;="&amp;B20+0.7)</f>
        <v>0</v>
      </c>
    </row>
    <row r="21" spans="1:11">
      <c r="A21" s="8" t="s">
        <v>339</v>
      </c>
      <c r="B21" s="8">
        <v>1.09861228866811</v>
      </c>
      <c r="C21" s="8">
        <v>0.69314718055994495</v>
      </c>
      <c r="D21" s="8">
        <v>1.3862943611198899</v>
      </c>
      <c r="E21" s="8">
        <v>0.69314718055994495</v>
      </c>
      <c r="F21" s="9" t="b">
        <f>OR(B21&lt;C21, B21&lt;D21, B21&lt;E21)</f>
        <v>1</v>
      </c>
      <c r="G21" s="3">
        <f>COUNTIF(C21:D21,"&gt;="&amp;B21+0.7)+COUNTIF(E21:E21,"&gt;="&amp;B21+0.7)</f>
        <v>0</v>
      </c>
    </row>
    <row r="22" spans="1:11">
      <c r="A22" s="8" t="s">
        <v>340</v>
      </c>
      <c r="B22" s="8">
        <v>1.09861228866811</v>
      </c>
      <c r="C22" s="8">
        <v>1.3862943611198899</v>
      </c>
      <c r="D22" s="8">
        <v>0.69314718055994495</v>
      </c>
      <c r="E22" s="8">
        <v>1.09861228866811</v>
      </c>
      <c r="F22" s="9" t="b">
        <f>OR(B22&lt;C22, B22&lt;D22, B22&lt;E22)</f>
        <v>1</v>
      </c>
      <c r="G22" s="3">
        <f>COUNTIF(C22:D22,"&gt;="&amp;B22+0.7)+COUNTIF(E22:E22,"&gt;="&amp;B22+0.7)</f>
        <v>0</v>
      </c>
    </row>
    <row r="23" spans="1:11">
      <c r="A23" s="8" t="s">
        <v>341</v>
      </c>
      <c r="B23" s="8">
        <v>1.09861228866811</v>
      </c>
      <c r="C23" s="8">
        <v>1.09861228866811</v>
      </c>
      <c r="D23" s="8">
        <v>0.69314718055994495</v>
      </c>
      <c r="E23" s="8">
        <v>1.3862943611198899</v>
      </c>
      <c r="F23" s="9" t="b">
        <f>OR(B23&lt;C23, B23&lt;D23, B23&lt;E23)</f>
        <v>1</v>
      </c>
      <c r="G23" s="3">
        <f>COUNTIF(C23:D23,"&gt;="&amp;B23+0.7)+COUNTIF(E23:E23,"&gt;="&amp;B23+0.7)</f>
        <v>0</v>
      </c>
    </row>
    <row r="24" spans="1:11">
      <c r="A24" s="8" t="s">
        <v>342</v>
      </c>
      <c r="B24" s="8">
        <v>1.3862943611198899</v>
      </c>
      <c r="C24" s="8">
        <v>0.69314718055994495</v>
      </c>
      <c r="D24" s="8">
        <v>2.0794415416798402</v>
      </c>
      <c r="E24" s="8">
        <v>1.09861228866811</v>
      </c>
      <c r="F24" s="9" t="b">
        <f>OR(B24&lt;C24, B24&lt;D24, B24&lt;E24)</f>
        <v>1</v>
      </c>
      <c r="G24" s="3">
        <f>COUNTIF(C24:D24,"&gt;="&amp;B24+0.7)+COUNTIF(E24:E24,"&gt;="&amp;B24+0.7)</f>
        <v>0</v>
      </c>
    </row>
    <row r="25" spans="1:11">
      <c r="A25" s="8" t="s">
        <v>343</v>
      </c>
      <c r="B25" s="8">
        <v>1.3862943611198899</v>
      </c>
      <c r="C25" s="8">
        <v>1.6094379124341001</v>
      </c>
      <c r="D25" s="8">
        <v>1.09861228866811</v>
      </c>
      <c r="E25" s="8">
        <v>1.7917594692280501</v>
      </c>
      <c r="F25" s="9" t="b">
        <f>OR(B25&lt;C25, B25&lt;D25, B25&lt;E25)</f>
        <v>1</v>
      </c>
      <c r="G25" s="3">
        <f>COUNTIF(C25:D25,"&gt;="&amp;B25+0.7)+COUNTIF(E25:E25,"&gt;="&amp;B25+0.7)</f>
        <v>0</v>
      </c>
    </row>
    <row r="26" spans="1:11">
      <c r="A26" s="8" t="s">
        <v>344</v>
      </c>
      <c r="B26" s="8">
        <v>1.3862943611198899</v>
      </c>
      <c r="C26" s="8">
        <v>1.3862943611198899</v>
      </c>
      <c r="D26" s="8">
        <v>1.09861228866811</v>
      </c>
      <c r="E26" s="8">
        <v>1.6094379124341001</v>
      </c>
      <c r="F26" s="9" t="b">
        <f>OR(B26&lt;C26, B26&lt;D26, B26&lt;E26)</f>
        <v>1</v>
      </c>
      <c r="G26" s="3">
        <f>COUNTIF(C26:D26,"&gt;="&amp;B26+0.7)+COUNTIF(E26:E26,"&gt;="&amp;B26+0.7)</f>
        <v>0</v>
      </c>
    </row>
    <row r="27" spans="1:11">
      <c r="A27" s="8" t="s">
        <v>345</v>
      </c>
      <c r="B27" s="8">
        <v>1.9459101490553099</v>
      </c>
      <c r="C27" s="8">
        <v>2.5649493574615398</v>
      </c>
      <c r="D27" s="8">
        <v>1.7917594692280501</v>
      </c>
      <c r="E27" s="8">
        <v>2.4849066497879999</v>
      </c>
      <c r="F27" s="9" t="b">
        <f>OR(B27&lt;C27, B27&lt;D27, B27&lt;E27)</f>
        <v>1</v>
      </c>
      <c r="G27" s="3">
        <f>COUNTIF(C27:D27,"&gt;="&amp;B27+0.7)+COUNTIF(E27:E27,"&gt;="&amp;B27+0.7)</f>
        <v>0</v>
      </c>
    </row>
    <row r="28" spans="1:11">
      <c r="A28" s="8" t="s">
        <v>346</v>
      </c>
      <c r="B28" s="8">
        <v>2.3025850929940499</v>
      </c>
      <c r="C28" s="8">
        <v>2.9444389791664398</v>
      </c>
      <c r="D28" s="8">
        <v>2.19722457733622</v>
      </c>
      <c r="E28" s="8">
        <v>2.0794415416798402</v>
      </c>
      <c r="F28" s="9" t="b">
        <f>OR(B28&lt;C28, B28&lt;D28, B28&lt;E28)</f>
        <v>1</v>
      </c>
      <c r="G28" s="3">
        <f>COUNTIF(C28:D28,"&gt;="&amp;B28+0.7)+COUNTIF(E28:E28,"&gt;="&amp;B28+0.7)</f>
        <v>0</v>
      </c>
    </row>
    <row r="29" spans="1:11">
      <c r="A29" s="8" t="s">
        <v>347</v>
      </c>
      <c r="B29" s="8">
        <v>2.3978952727983698</v>
      </c>
      <c r="C29" s="8">
        <v>2.4849066497879999</v>
      </c>
      <c r="D29" s="8">
        <v>1.09861228866811</v>
      </c>
      <c r="E29" s="8">
        <v>1.7917594692280501</v>
      </c>
      <c r="F29" s="9" t="b">
        <f>OR(B29&lt;C29, B29&lt;D29, B29&lt;E29)</f>
        <v>1</v>
      </c>
      <c r="G29" s="3">
        <f>COUNTIF(C29:D29,"&gt;="&amp;B29+0.7)+COUNTIF(E29:E29,"&gt;="&amp;B29+0.7)</f>
        <v>0</v>
      </c>
    </row>
    <row r="30" spans="1:11">
      <c r="A30" s="8" t="s">
        <v>348</v>
      </c>
      <c r="B30" s="8">
        <v>2.3978952727983698</v>
      </c>
      <c r="C30" s="8">
        <v>2.9444389791664398</v>
      </c>
      <c r="D30" s="8">
        <v>1.09861228866811</v>
      </c>
      <c r="E30" s="8">
        <v>2.4849066497879999</v>
      </c>
      <c r="F30" s="9" t="b">
        <f>OR(B30&lt;C30, B30&lt;D30, B30&lt;E30)</f>
        <v>1</v>
      </c>
      <c r="G30" s="3">
        <f>COUNTIF(C30:D30,"&gt;="&amp;B30+0.7)+COUNTIF(E30:E30,"&gt;="&amp;B30+0.7)</f>
        <v>0</v>
      </c>
    </row>
    <row r="31" spans="1:11">
      <c r="A31" s="8" t="s">
        <v>349</v>
      </c>
      <c r="B31" s="8">
        <v>2.6390573296152602</v>
      </c>
      <c r="C31" s="8">
        <v>2.9444389791664398</v>
      </c>
      <c r="D31" s="8">
        <v>3.1780538303479502</v>
      </c>
      <c r="E31" s="8">
        <v>2.8332133440562202</v>
      </c>
      <c r="F31" s="9" t="b">
        <f>OR(B31&lt;C31, B31&lt;D31, B31&lt;E31)</f>
        <v>1</v>
      </c>
      <c r="G31" s="3">
        <f>COUNTIF(C31:D31,"&gt;="&amp;B31+0.7)+COUNTIF(E31:E31,"&gt;="&amp;B31+0.7)</f>
        <v>0</v>
      </c>
    </row>
    <row r="32" spans="1:11">
      <c r="A32" s="8" t="s">
        <v>350</v>
      </c>
      <c r="B32" s="8">
        <v>2.7080502011022101</v>
      </c>
      <c r="C32" s="8">
        <v>1.6094379124341001</v>
      </c>
      <c r="D32" s="8">
        <v>1.3862943611198899</v>
      </c>
      <c r="E32" s="8">
        <v>2.7725887222397798</v>
      </c>
      <c r="F32" s="9" t="b">
        <f>OR(B32&lt;C32, B32&lt;D32, B32&lt;E32)</f>
        <v>1</v>
      </c>
      <c r="G32" s="3">
        <f>COUNTIF(C32:D32,"&gt;="&amp;B32+0.7)+COUNTIF(E32:E32,"&gt;="&amp;B32+0.7)</f>
        <v>0</v>
      </c>
    </row>
    <row r="33" spans="1:6">
      <c r="A33" s="8" t="s">
        <v>351</v>
      </c>
      <c r="B33" s="8">
        <v>1.09861228866811</v>
      </c>
      <c r="C33" s="8">
        <v>0.69314718055994495</v>
      </c>
      <c r="D33" s="8">
        <v>0</v>
      </c>
      <c r="E33" s="8">
        <v>0.69314718055994495</v>
      </c>
      <c r="F33" s="9" t="b">
        <f>OR(B33&lt;C33, B33&lt;D33, B33&lt;E33)</f>
        <v>0</v>
      </c>
    </row>
    <row r="34" spans="1:6">
      <c r="A34" s="8" t="s">
        <v>352</v>
      </c>
      <c r="B34" s="8">
        <v>2.9444389791664398</v>
      </c>
      <c r="C34" s="8">
        <v>1.9459101490553099</v>
      </c>
      <c r="D34" s="8">
        <v>1.6094379124341001</v>
      </c>
      <c r="E34" s="8">
        <v>2.19722457733622</v>
      </c>
      <c r="F34" s="9" t="b">
        <f>OR(B34&lt;C34, B34&lt;D34, B34&lt;E34)</f>
        <v>0</v>
      </c>
    </row>
    <row r="35" spans="1:6">
      <c r="A35" s="8" t="s">
        <v>353</v>
      </c>
      <c r="B35" s="8">
        <v>0.69314718055994495</v>
      </c>
      <c r="C35" s="8">
        <v>0.69314718055994495</v>
      </c>
      <c r="D35" s="8">
        <v>0</v>
      </c>
      <c r="E35" s="8">
        <v>0</v>
      </c>
      <c r="F35" s="9" t="b">
        <f>OR(B35&lt;C35, B35&lt;D35, B35&lt;E35)</f>
        <v>0</v>
      </c>
    </row>
    <row r="36" spans="1:6">
      <c r="A36" s="8" t="s">
        <v>354</v>
      </c>
      <c r="B36" s="8">
        <v>0.69314718055994495</v>
      </c>
      <c r="C36" s="8">
        <v>0.69314718055994495</v>
      </c>
      <c r="D36" s="8">
        <v>0.69314718055994495</v>
      </c>
      <c r="E36" s="8">
        <v>0.69314718055994495</v>
      </c>
      <c r="F36" s="9" t="b">
        <f>OR(B36&lt;C36, B36&lt;D36, B36&lt;E36)</f>
        <v>0</v>
      </c>
    </row>
    <row r="37" spans="1:6">
      <c r="A37" s="8" t="s">
        <v>355</v>
      </c>
      <c r="B37" s="8">
        <v>1.09861228866811</v>
      </c>
      <c r="C37" s="8">
        <v>0</v>
      </c>
      <c r="D37" s="8">
        <v>0</v>
      </c>
      <c r="E37" s="8">
        <v>0.69314718055994495</v>
      </c>
      <c r="F37" s="9" t="b">
        <f>OR(B37&lt;C37, B37&lt;D37, B37&lt;E37)</f>
        <v>0</v>
      </c>
    </row>
    <row r="38" spans="1:6">
      <c r="A38" s="8" t="s">
        <v>356</v>
      </c>
      <c r="B38" s="8">
        <v>1.6094379124341001</v>
      </c>
      <c r="C38" s="8">
        <v>1.09861228866811</v>
      </c>
      <c r="D38" s="8">
        <v>1.3862943611198899</v>
      </c>
      <c r="E38" s="8">
        <v>1.3862943611198899</v>
      </c>
      <c r="F38" s="9" t="b">
        <f>OR(B38&lt;C38, B38&lt;D38, B38&lt;E38)</f>
        <v>0</v>
      </c>
    </row>
    <row r="39" spans="1:6">
      <c r="A39" s="8" t="s">
        <v>357</v>
      </c>
      <c r="B39" s="8">
        <v>1.6094379124341001</v>
      </c>
      <c r="C39" s="8">
        <v>0</v>
      </c>
      <c r="D39" s="8">
        <v>0</v>
      </c>
      <c r="E39" s="8">
        <v>0.69314718055994495</v>
      </c>
      <c r="F39" s="9" t="b">
        <f>OR(B39&lt;C39, B39&lt;D39, B39&lt;E39)</f>
        <v>0</v>
      </c>
    </row>
    <row r="40" spans="1:6">
      <c r="A40" s="8" t="s">
        <v>358</v>
      </c>
      <c r="B40" s="8">
        <v>1.6094379124341001</v>
      </c>
      <c r="C40" s="8">
        <v>1.09861228866811</v>
      </c>
      <c r="D40" s="8">
        <v>0.69314718055994495</v>
      </c>
      <c r="E40" s="8">
        <v>1.09861228866811</v>
      </c>
      <c r="F40" s="9" t="b">
        <f>OR(B40&lt;C40, B40&lt;D40, B40&lt;E40)</f>
        <v>0</v>
      </c>
    </row>
    <row r="41" spans="1:6">
      <c r="A41" s="8" t="s">
        <v>359</v>
      </c>
      <c r="B41" s="8">
        <v>1.7917594692280501</v>
      </c>
      <c r="C41" s="8">
        <v>1.3862943611198899</v>
      </c>
      <c r="D41" s="8">
        <v>1.09861228866811</v>
      </c>
      <c r="E41" s="8">
        <v>1.6094379124341001</v>
      </c>
      <c r="F41" s="9" t="b">
        <f>OR(B41&lt;C41, B41&lt;D41, B41&lt;E41)</f>
        <v>0</v>
      </c>
    </row>
    <row r="42" spans="1:6">
      <c r="A42" s="8" t="s">
        <v>360</v>
      </c>
      <c r="B42" s="8">
        <v>1.7917594692280501</v>
      </c>
      <c r="C42" s="8">
        <v>1.3862943611198899</v>
      </c>
      <c r="D42" s="8">
        <v>1.09861228866811</v>
      </c>
      <c r="E42" s="8">
        <v>1.09861228866811</v>
      </c>
      <c r="F42" s="9" t="b">
        <f>OR(B42&lt;C42, B42&lt;D42, B42&lt;E42)</f>
        <v>0</v>
      </c>
    </row>
    <row r="43" spans="1:6">
      <c r="A43" s="8" t="s">
        <v>361</v>
      </c>
      <c r="B43" s="8">
        <v>1.9459101490553099</v>
      </c>
      <c r="C43" s="8">
        <v>1.09861228866811</v>
      </c>
      <c r="D43" s="8">
        <v>0.69314718055994495</v>
      </c>
      <c r="E43" s="8">
        <v>1.3862943611198899</v>
      </c>
      <c r="F43" s="9" t="b">
        <f>OR(B43&lt;C43, B43&lt;D43, B43&lt;E43)</f>
        <v>0</v>
      </c>
    </row>
    <row r="44" spans="1:6">
      <c r="A44" s="8" t="s">
        <v>362</v>
      </c>
      <c r="B44" s="8">
        <v>1.9459101490553099</v>
      </c>
      <c r="C44" s="8">
        <v>1.09861228866811</v>
      </c>
      <c r="D44" s="8">
        <v>0.69314718055994495</v>
      </c>
      <c r="E44" s="8">
        <v>1.3862943611198899</v>
      </c>
      <c r="F44" s="9" t="b">
        <f>OR(B44&lt;C44, B44&lt;D44, B44&lt;E44)</f>
        <v>0</v>
      </c>
    </row>
    <row r="45" spans="1:6">
      <c r="A45" s="8" t="s">
        <v>363</v>
      </c>
      <c r="B45" s="8">
        <v>1.9459101490553099</v>
      </c>
      <c r="C45" s="8">
        <v>1.09861228866811</v>
      </c>
      <c r="D45" s="8">
        <v>1.7917594692280501</v>
      </c>
      <c r="E45" s="8">
        <v>1.09861228866811</v>
      </c>
      <c r="F45" s="9" t="b">
        <f>OR(B45&lt;C45, B45&lt;D45, B45&lt;E45)</f>
        <v>0</v>
      </c>
    </row>
    <row r="46" spans="1:6">
      <c r="A46" s="8" t="s">
        <v>364</v>
      </c>
      <c r="B46" s="8">
        <v>1.9459101490553099</v>
      </c>
      <c r="C46" s="8">
        <v>1.3862943611198899</v>
      </c>
      <c r="D46" s="8">
        <v>1.09861228866811</v>
      </c>
      <c r="E46" s="8">
        <v>1.6094379124341001</v>
      </c>
      <c r="F46" s="9" t="b">
        <f>OR(B46&lt;C46, B46&lt;D46, B46&lt;E46)</f>
        <v>0</v>
      </c>
    </row>
    <row r="47" spans="1:6">
      <c r="A47" s="8" t="s">
        <v>365</v>
      </c>
      <c r="B47" s="8">
        <v>1.9459101490553099</v>
      </c>
      <c r="C47" s="8">
        <v>0.69314718055994495</v>
      </c>
      <c r="D47" s="8">
        <v>0.69314718055994495</v>
      </c>
      <c r="E47" s="8">
        <v>0.69314718055994495</v>
      </c>
      <c r="F47" s="9" t="b">
        <f>OR(B47&lt;C47, B47&lt;D47, B47&lt;E47)</f>
        <v>0</v>
      </c>
    </row>
    <row r="48" spans="1:6">
      <c r="A48" s="8" t="s">
        <v>366</v>
      </c>
      <c r="B48" s="8">
        <v>1.9459101490553099</v>
      </c>
      <c r="C48" s="8">
        <v>1.09861228866811</v>
      </c>
      <c r="D48" s="8">
        <v>0.69314718055994495</v>
      </c>
      <c r="E48" s="8">
        <v>1.3862943611198899</v>
      </c>
      <c r="F48" s="9" t="b">
        <f>OR(B48&lt;C48, B48&lt;D48, B48&lt;E48)</f>
        <v>0</v>
      </c>
    </row>
    <row r="49" spans="1:6">
      <c r="A49" s="8" t="s">
        <v>367</v>
      </c>
      <c r="B49" s="8">
        <v>2.0794415416798402</v>
      </c>
      <c r="C49" s="8">
        <v>0.69314718055994495</v>
      </c>
      <c r="D49" s="8">
        <v>0.69314718055994495</v>
      </c>
      <c r="E49" s="8">
        <v>1.3862943611198899</v>
      </c>
      <c r="F49" s="9" t="b">
        <f>OR(B49&lt;C49, B49&lt;D49, B49&lt;E49)</f>
        <v>0</v>
      </c>
    </row>
    <row r="50" spans="1:6">
      <c r="A50" s="8" t="s">
        <v>368</v>
      </c>
      <c r="B50" s="8">
        <v>2.0794415416798402</v>
      </c>
      <c r="C50" s="8">
        <v>0.69314718055994495</v>
      </c>
      <c r="D50" s="8">
        <v>0.69314718055994495</v>
      </c>
      <c r="E50" s="8">
        <v>1.09861228866811</v>
      </c>
      <c r="F50" s="9" t="b">
        <f>OR(B50&lt;C50, B50&lt;D50, B50&lt;E50)</f>
        <v>0</v>
      </c>
    </row>
    <row r="51" spans="1:6">
      <c r="A51" s="8" t="s">
        <v>369</v>
      </c>
      <c r="B51" s="8">
        <v>2.19722457733622</v>
      </c>
      <c r="C51" s="8">
        <v>0.69314718055994495</v>
      </c>
      <c r="D51" s="8">
        <v>0.69314718055994495</v>
      </c>
      <c r="E51" s="8">
        <v>1.3862943611198899</v>
      </c>
      <c r="F51" s="9" t="b">
        <f>OR(B51&lt;C51, B51&lt;D51, B51&lt;E51)</f>
        <v>0</v>
      </c>
    </row>
    <row r="52" spans="1:6">
      <c r="A52" s="8" t="s">
        <v>370</v>
      </c>
      <c r="B52" s="8">
        <v>2.19722457733622</v>
      </c>
      <c r="C52" s="8">
        <v>0.69314718055994495</v>
      </c>
      <c r="D52" s="8">
        <v>0.69314718055994495</v>
      </c>
      <c r="E52" s="8">
        <v>1.09861228866811</v>
      </c>
      <c r="F52" s="9" t="b">
        <f>OR(B52&lt;C52, B52&lt;D52, B52&lt;E52)</f>
        <v>0</v>
      </c>
    </row>
    <row r="53" spans="1:6">
      <c r="A53" s="8" t="s">
        <v>371</v>
      </c>
      <c r="B53" s="8">
        <v>2.19722457733622</v>
      </c>
      <c r="C53" s="8">
        <v>1.09861228866811</v>
      </c>
      <c r="D53" s="8">
        <v>1.09861228866811</v>
      </c>
      <c r="E53" s="8">
        <v>1.6094379124341001</v>
      </c>
      <c r="F53" s="9" t="b">
        <f>OR(B53&lt;C53, B53&lt;D53, B53&lt;E53)</f>
        <v>0</v>
      </c>
    </row>
    <row r="54" spans="1:6">
      <c r="A54" s="8" t="s">
        <v>372</v>
      </c>
      <c r="B54" s="8">
        <v>2.3025850929940499</v>
      </c>
      <c r="C54" s="8">
        <v>0</v>
      </c>
      <c r="D54" s="8">
        <v>0</v>
      </c>
      <c r="E54" s="8">
        <v>0.69314718055994495</v>
      </c>
      <c r="F54" s="9" t="b">
        <f>OR(B54&lt;C54, B54&lt;D54, B54&lt;E54)</f>
        <v>0</v>
      </c>
    </row>
    <row r="55" spans="1:6">
      <c r="A55" s="8" t="s">
        <v>373</v>
      </c>
      <c r="B55" s="8">
        <v>2.3025850929940499</v>
      </c>
      <c r="C55" s="8">
        <v>0.69314718055994495</v>
      </c>
      <c r="D55" s="8">
        <v>0.69314718055994495</v>
      </c>
      <c r="E55" s="8">
        <v>1.6094379124341001</v>
      </c>
      <c r="F55" s="9" t="b">
        <f>OR(B55&lt;C55, B55&lt;D55, B55&lt;E55)</f>
        <v>0</v>
      </c>
    </row>
    <row r="56" spans="1:6">
      <c r="A56" s="8" t="s">
        <v>374</v>
      </c>
      <c r="B56" s="8">
        <v>2.3978952727983698</v>
      </c>
      <c r="C56" s="8">
        <v>1.3862943611198899</v>
      </c>
      <c r="D56" s="8">
        <v>0.69314718055994495</v>
      </c>
      <c r="E56" s="8">
        <v>1.09861228866811</v>
      </c>
      <c r="F56" s="9" t="b">
        <f>OR(B56&lt;C56, B56&lt;D56, B56&lt;E56)</f>
        <v>0</v>
      </c>
    </row>
    <row r="57" spans="1:6">
      <c r="A57" s="8" t="s">
        <v>375</v>
      </c>
      <c r="B57" s="8">
        <v>2.3978952727983698</v>
      </c>
      <c r="C57" s="8">
        <v>0.69314718055994495</v>
      </c>
      <c r="D57" s="8">
        <v>0.69314718055994495</v>
      </c>
      <c r="E57" s="8">
        <v>1.7917594692280501</v>
      </c>
      <c r="F57" s="9" t="b">
        <f>OR(B57&lt;C57, B57&lt;D57, B57&lt;E57)</f>
        <v>0</v>
      </c>
    </row>
    <row r="58" spans="1:6">
      <c r="A58" s="8" t="s">
        <v>376</v>
      </c>
      <c r="B58" s="8">
        <v>2.4849066497879999</v>
      </c>
      <c r="C58" s="8">
        <v>1.09861228866811</v>
      </c>
      <c r="D58" s="8">
        <v>1.09861228866811</v>
      </c>
      <c r="E58" s="8">
        <v>1.6094379124341001</v>
      </c>
      <c r="F58" s="9" t="b">
        <f>OR(B58&lt;C58, B58&lt;D58, B58&lt;E58)</f>
        <v>0</v>
      </c>
    </row>
    <row r="59" spans="1:6">
      <c r="A59" s="8" t="s">
        <v>377</v>
      </c>
      <c r="B59" s="8">
        <v>2.7725887222397798</v>
      </c>
      <c r="C59" s="8">
        <v>0.69314718055994495</v>
      </c>
      <c r="D59" s="8">
        <v>1.09861228866811</v>
      </c>
      <c r="E59" s="8">
        <v>1.6094379124341001</v>
      </c>
      <c r="F59" s="9" t="b">
        <f>OR(B59&lt;C59, B59&lt;D59, B59&lt;E59)</f>
        <v>0</v>
      </c>
    </row>
    <row r="60" spans="1:6">
      <c r="A60" s="8" t="s">
        <v>378</v>
      </c>
      <c r="B60" s="8">
        <v>2.7725887222397798</v>
      </c>
      <c r="C60" s="8">
        <v>1.09861228866811</v>
      </c>
      <c r="D60" s="8">
        <v>0.69314718055994495</v>
      </c>
      <c r="E60" s="8">
        <v>1.3862943611198899</v>
      </c>
      <c r="F60" s="9" t="b">
        <f>OR(B60&lt;C60, B60&lt;D60, B60&lt;E60)</f>
        <v>0</v>
      </c>
    </row>
    <row r="61" spans="1:6">
      <c r="A61" s="8" t="s">
        <v>379</v>
      </c>
      <c r="B61" s="8">
        <v>2.7725887222397798</v>
      </c>
      <c r="C61" s="8">
        <v>1.6094379124341001</v>
      </c>
      <c r="D61" s="8">
        <v>1.3862943611198899</v>
      </c>
      <c r="E61" s="8">
        <v>1.9459101490553099</v>
      </c>
      <c r="F61" s="9" t="b">
        <f>OR(B61&lt;C61, B61&lt;D61, B61&lt;E61)</f>
        <v>0</v>
      </c>
    </row>
    <row r="62" spans="1:6">
      <c r="A62" s="8" t="s">
        <v>380</v>
      </c>
      <c r="B62" s="8">
        <v>2.8332133440562202</v>
      </c>
      <c r="C62" s="8">
        <v>1.9459101490553099</v>
      </c>
      <c r="D62" s="8">
        <v>2.0794415416798402</v>
      </c>
      <c r="E62" s="8">
        <v>2.3025850929940499</v>
      </c>
      <c r="F62" s="9" t="b">
        <f>OR(B62&lt;C62, B62&lt;D62, B62&lt;E62)</f>
        <v>0</v>
      </c>
    </row>
    <row r="63" spans="1:6">
      <c r="A63" s="8" t="s">
        <v>381</v>
      </c>
      <c r="B63" s="8">
        <v>2.8332133440562202</v>
      </c>
      <c r="C63" s="8">
        <v>1.7917594692280501</v>
      </c>
      <c r="D63" s="8">
        <v>1.09861228866811</v>
      </c>
      <c r="E63" s="8">
        <v>2.19722457733622</v>
      </c>
      <c r="F63" s="9" t="b">
        <f>OR(B63&lt;C63, B63&lt;D63, B63&lt;E63)</f>
        <v>0</v>
      </c>
    </row>
    <row r="64" spans="1:6">
      <c r="A64" s="8" t="s">
        <v>382</v>
      </c>
      <c r="B64" s="8">
        <v>2.8332133440562202</v>
      </c>
      <c r="C64" s="8">
        <v>1.6094379124341001</v>
      </c>
      <c r="D64" s="8">
        <v>1.09861228866811</v>
      </c>
      <c r="E64" s="8">
        <v>2.3978952727983698</v>
      </c>
      <c r="F64" s="9" t="b">
        <f>OR(B64&lt;C64, B64&lt;D64, B64&lt;E64)</f>
        <v>0</v>
      </c>
    </row>
    <row r="65" spans="1:6">
      <c r="A65" s="8" t="s">
        <v>383</v>
      </c>
      <c r="B65" s="8">
        <v>3.0445224377234199</v>
      </c>
      <c r="C65" s="8">
        <v>1.9459101490553099</v>
      </c>
      <c r="D65" s="8">
        <v>1.7917594692280501</v>
      </c>
      <c r="E65" s="8">
        <v>2.4849066497879999</v>
      </c>
      <c r="F65" s="9" t="b">
        <f>OR(B65&lt;C65, B65&lt;D65, B65&lt;E65)</f>
        <v>0</v>
      </c>
    </row>
    <row r="66" spans="1:6">
      <c r="A66" s="8" t="s">
        <v>384</v>
      </c>
      <c r="B66" s="8">
        <v>3.0445224377234199</v>
      </c>
      <c r="C66" s="8">
        <v>1.09861228866811</v>
      </c>
      <c r="D66" s="8">
        <v>1.09861228866811</v>
      </c>
      <c r="E66" s="8">
        <v>1.9459101490553099</v>
      </c>
      <c r="F66" s="9" t="b">
        <f>OR(B66&lt;C66, B66&lt;D66, B66&lt;E66)</f>
        <v>0</v>
      </c>
    </row>
    <row r="67" spans="1:6">
      <c r="A67" s="8" t="s">
        <v>385</v>
      </c>
      <c r="B67" s="8">
        <v>3.0910424533583201</v>
      </c>
      <c r="C67" s="8">
        <v>1.3862943611198899</v>
      </c>
      <c r="D67" s="8">
        <v>1.09861228866811</v>
      </c>
      <c r="E67" s="8">
        <v>2.3025850929940499</v>
      </c>
      <c r="F67" s="9" t="b">
        <f>OR(B67&lt;C67, B67&lt;D67, B67&lt;E67)</f>
        <v>0</v>
      </c>
    </row>
    <row r="68" spans="1:6">
      <c r="A68" s="8" t="s">
        <v>386</v>
      </c>
      <c r="B68" s="8">
        <v>3.1354942159291501</v>
      </c>
      <c r="C68" s="8">
        <v>1.7917594692280501</v>
      </c>
      <c r="D68" s="8">
        <v>1.6094379124341001</v>
      </c>
      <c r="E68" s="8">
        <v>2.7080502011022101</v>
      </c>
      <c r="F68" s="9" t="b">
        <f>OR(B68&lt;C68, B68&lt;D68, B68&lt;E68)</f>
        <v>0</v>
      </c>
    </row>
    <row r="69" spans="1:6">
      <c r="A69" s="8" t="s">
        <v>387</v>
      </c>
      <c r="B69" s="8">
        <v>3.1780538303479502</v>
      </c>
      <c r="C69" s="8">
        <v>1.7917594692280501</v>
      </c>
      <c r="D69" s="8">
        <v>1.6094379124341001</v>
      </c>
      <c r="E69" s="8">
        <v>2.4849066497879999</v>
      </c>
      <c r="F69" s="9" t="b">
        <f>OR(B69&lt;C69, B69&lt;D69, B69&lt;E69)</f>
        <v>0</v>
      </c>
    </row>
    <row r="70" spans="1:6">
      <c r="A70" s="8" t="s">
        <v>388</v>
      </c>
      <c r="B70" s="8">
        <v>3.2188758248682001</v>
      </c>
      <c r="C70" s="8">
        <v>2.8903717578961601</v>
      </c>
      <c r="D70" s="8">
        <v>2.3025850929940499</v>
      </c>
      <c r="E70" s="8">
        <v>2.7725887222397798</v>
      </c>
      <c r="F70" s="9" t="b">
        <f>OR(B70&lt;C70, B70&lt;D70, B70&lt;E70)</f>
        <v>0</v>
      </c>
    </row>
    <row r="71" spans="1:6">
      <c r="A71" s="8" t="s">
        <v>389</v>
      </c>
      <c r="B71" s="8">
        <v>3.3672958299864701</v>
      </c>
      <c r="C71" s="8">
        <v>1.6094379124341001</v>
      </c>
      <c r="D71" s="8">
        <v>1.6094379124341001</v>
      </c>
      <c r="E71" s="8">
        <v>2.6390573296152602</v>
      </c>
      <c r="F71" s="9" t="b">
        <f>OR(B71&lt;C71, B71&lt;D71, B71&lt;E71)</f>
        <v>0</v>
      </c>
    </row>
    <row r="72" spans="1:6">
      <c r="A72" s="8" t="s">
        <v>390</v>
      </c>
      <c r="B72" s="8">
        <v>3.3672958299864701</v>
      </c>
      <c r="C72" s="8">
        <v>1.3862943611198899</v>
      </c>
      <c r="D72" s="8">
        <v>1.3862943611198899</v>
      </c>
      <c r="E72" s="8">
        <v>2.4849066497879999</v>
      </c>
      <c r="F72" s="9" t="b">
        <f>OR(B72&lt;C72, B72&lt;D72, B72&lt;E72)</f>
        <v>0</v>
      </c>
    </row>
    <row r="73" spans="1:6">
      <c r="A73" s="8" t="s">
        <v>391</v>
      </c>
      <c r="B73" s="8">
        <v>3.4339872044851498</v>
      </c>
      <c r="C73" s="8">
        <v>1.09861228866811</v>
      </c>
      <c r="D73" s="8">
        <v>1.09861228866811</v>
      </c>
      <c r="E73" s="8">
        <v>2.6390573296152602</v>
      </c>
      <c r="F73" s="9" t="b">
        <f>OR(B73&lt;C73, B73&lt;D73, B73&lt;E73)</f>
        <v>0</v>
      </c>
    </row>
    <row r="74" spans="1:6">
      <c r="A74" s="8" t="s">
        <v>392</v>
      </c>
      <c r="B74" s="8">
        <v>3.55534806148941</v>
      </c>
      <c r="C74" s="8">
        <v>2.3025850929940499</v>
      </c>
      <c r="D74" s="8">
        <v>2.19722457733622</v>
      </c>
      <c r="E74" s="8">
        <v>3.0445224377234199</v>
      </c>
      <c r="F74" s="9" t="b">
        <f>OR(B74&lt;C74, B74&lt;D74, B74&lt;E74)</f>
        <v>0</v>
      </c>
    </row>
    <row r="75" spans="1:6">
      <c r="A75" s="8" t="s">
        <v>393</v>
      </c>
      <c r="B75" s="8">
        <v>3.6635616461296499</v>
      </c>
      <c r="C75" s="8">
        <v>1.9459101490553099</v>
      </c>
      <c r="D75" s="8">
        <v>2.19722457733622</v>
      </c>
      <c r="E75" s="8">
        <v>2.4849066497879999</v>
      </c>
      <c r="F75" s="9" t="b">
        <f>OR(B75&lt;C75, B75&lt;D75, B75&lt;E75)</f>
        <v>0</v>
      </c>
    </row>
    <row r="76" spans="1:6">
      <c r="A76" s="8" t="s">
        <v>394</v>
      </c>
      <c r="B76" s="8">
        <v>3.8501476017100602</v>
      </c>
      <c r="C76" s="8">
        <v>2.6390573296152602</v>
      </c>
      <c r="D76" s="8">
        <v>2.8332133440562202</v>
      </c>
      <c r="E76" s="8">
        <v>3.3672958299864701</v>
      </c>
      <c r="F76" s="9" t="b">
        <f>OR(B76&lt;C76, B76&lt;D76, B76&lt;E76)</f>
        <v>0</v>
      </c>
    </row>
    <row r="77" spans="1:6">
      <c r="A77" s="8" t="s">
        <v>395</v>
      </c>
      <c r="B77" s="8">
        <v>3.91202300542815</v>
      </c>
      <c r="C77" s="8">
        <v>1.7917594692280501</v>
      </c>
      <c r="D77" s="8">
        <v>1.7917594692280501</v>
      </c>
      <c r="E77" s="8">
        <v>2.3025850929940499</v>
      </c>
      <c r="F77" s="9" t="b">
        <f>OR(B77&lt;C77, B77&lt;D77, B77&lt;E77)</f>
        <v>0</v>
      </c>
    </row>
    <row r="78" spans="1:6">
      <c r="A78" s="8" t="s">
        <v>396</v>
      </c>
      <c r="B78" s="8">
        <v>4.1271343850450899</v>
      </c>
      <c r="C78" s="8">
        <v>3.3672958299864701</v>
      </c>
      <c r="D78" s="8">
        <v>3.29583686600433</v>
      </c>
      <c r="E78" s="8">
        <v>3.89182029811063</v>
      </c>
      <c r="F78" s="9" t="b">
        <f>OR(B78&lt;C78, B78&lt;D78, B78&lt;E78)</f>
        <v>0</v>
      </c>
    </row>
    <row r="79" spans="1:6">
      <c r="A79" s="8" t="s">
        <v>397</v>
      </c>
      <c r="B79" s="8">
        <v>4.1431347263915299</v>
      </c>
      <c r="C79" s="8">
        <v>2.0794415416798402</v>
      </c>
      <c r="D79" s="8">
        <v>1.9459101490553099</v>
      </c>
      <c r="E79" s="8">
        <v>2.8332133440562202</v>
      </c>
      <c r="F79" s="9" t="b">
        <f>OR(B79&lt;C79, B79&lt;D79, B79&lt;E79)</f>
        <v>0</v>
      </c>
    </row>
    <row r="80" spans="1:6">
      <c r="A80" s="8" t="s">
        <v>398</v>
      </c>
      <c r="B80" s="8">
        <v>4.2626798770413199</v>
      </c>
      <c r="C80" s="8">
        <v>2.7725887222397798</v>
      </c>
      <c r="D80" s="8">
        <v>2.19722457733622</v>
      </c>
      <c r="E80" s="8">
        <v>2.9444389791664398</v>
      </c>
      <c r="F80" s="9" t="b">
        <f>OR(B80&lt;C80, B80&lt;D80, B80&lt;E80)</f>
        <v>0</v>
      </c>
    </row>
    <row r="81" spans="1:6">
      <c r="A81" s="8" t="s">
        <v>399</v>
      </c>
      <c r="B81" s="8">
        <v>4.3040650932041702</v>
      </c>
      <c r="C81" s="8">
        <v>1.6094379124341001</v>
      </c>
      <c r="D81" s="8">
        <v>1.6094379124341001</v>
      </c>
      <c r="E81" s="8">
        <v>2.3978952727983698</v>
      </c>
      <c r="F81" s="9" t="b">
        <f>OR(B81&lt;C81, B81&lt;D81, B81&lt;E81)</f>
        <v>0</v>
      </c>
    </row>
    <row r="82" spans="1:6">
      <c r="A82" s="8" t="s">
        <v>400</v>
      </c>
      <c r="B82" s="8">
        <v>4.6821312271242199</v>
      </c>
      <c r="C82" s="8">
        <v>2.3025850929940499</v>
      </c>
      <c r="D82" s="8">
        <v>3.8501476017100602</v>
      </c>
      <c r="E82" s="8">
        <v>3.3672958299864701</v>
      </c>
      <c r="F82" s="9" t="b">
        <f>OR(B82&lt;C82, B82&lt;D82, B82&lt;E82)</f>
        <v>0</v>
      </c>
    </row>
    <row r="83" spans="1:6">
      <c r="A83" s="8" t="s">
        <v>401</v>
      </c>
      <c r="B83" s="8">
        <v>4.7874917427820503</v>
      </c>
      <c r="C83" s="8">
        <v>3.2188758248682001</v>
      </c>
      <c r="D83" s="8">
        <v>3.0445224377234199</v>
      </c>
      <c r="E83" s="8">
        <v>3.7135720667043102</v>
      </c>
      <c r="F83" s="9" t="b">
        <f>OR(B83&lt;C83, B83&lt;D83, B83&lt;E83)</f>
        <v>0</v>
      </c>
    </row>
    <row r="84" spans="1:6">
      <c r="A84" s="8" t="s">
        <v>402</v>
      </c>
      <c r="B84" s="8">
        <v>4.9272536851572104</v>
      </c>
      <c r="C84" s="8">
        <v>2.3978952727983698</v>
      </c>
      <c r="D84" s="8">
        <v>2.3025850929940499</v>
      </c>
      <c r="E84" s="8">
        <v>3.2188758248682001</v>
      </c>
      <c r="F84" s="9" t="b">
        <f>OR(B84&lt;C84, B84&lt;D84, B84&lt;E84)</f>
        <v>0</v>
      </c>
    </row>
    <row r="85" spans="1:6">
      <c r="A85" s="8" t="s">
        <v>403</v>
      </c>
      <c r="B85" s="8">
        <v>5.2470240721604897</v>
      </c>
      <c r="C85" s="8">
        <v>3.89182029811063</v>
      </c>
      <c r="D85" s="8">
        <v>2.8332133440562202</v>
      </c>
      <c r="E85" s="8">
        <v>4.2766661190160598</v>
      </c>
      <c r="F85" s="9" t="b">
        <f>OR(B85&lt;C85, B85&lt;D85, B85&lt;E85)</f>
        <v>0</v>
      </c>
    </row>
    <row r="86" spans="1:6">
      <c r="A86" s="8" t="s">
        <v>404</v>
      </c>
      <c r="B86" s="8">
        <v>5.7493929859082504</v>
      </c>
      <c r="C86" s="8">
        <v>3.7841896339182601</v>
      </c>
      <c r="D86" s="8">
        <v>3.6888794541139398</v>
      </c>
      <c r="E86" s="8">
        <v>4.7706846244656704</v>
      </c>
      <c r="F86" s="9" t="b">
        <f>OR(B86&lt;C86, B86&lt;D86, B86&lt;E86)</f>
        <v>0</v>
      </c>
    </row>
    <row r="87" spans="1:6">
      <c r="A87" s="8" t="s">
        <v>405</v>
      </c>
      <c r="B87" s="8">
        <v>6.1654178542314204</v>
      </c>
      <c r="C87" s="8">
        <v>3.8712010109078898</v>
      </c>
      <c r="D87" s="8">
        <v>3.9318256327243302</v>
      </c>
      <c r="E87" s="8">
        <v>5.2040066870767996</v>
      </c>
      <c r="F87" s="9" t="b">
        <f>OR(B87&lt;C87, B87&lt;D87, B87&lt;E87)</f>
        <v>0</v>
      </c>
    </row>
    <row r="88" spans="1:6">
      <c r="A88" s="8"/>
      <c r="B88" s="8"/>
      <c r="C88" s="8"/>
      <c r="D88" s="8"/>
      <c r="E88" s="8"/>
    </row>
    <row r="89" spans="1:6">
      <c r="A89" s="8"/>
      <c r="B89" s="8"/>
      <c r="C89" s="8"/>
      <c r="D89" s="8"/>
      <c r="E89" s="8"/>
    </row>
  </sheetData>
  <autoFilter ref="A1:H300" xr:uid="{5B234958-A91F-4E1A-9446-FEB6E9E1F68C}">
    <sortState xmlns:xlrd2="http://schemas.microsoft.com/office/spreadsheetml/2017/richdata2" ref="A2:H300">
      <sortCondition descending="1" ref="G1:G300"/>
    </sortState>
  </autoFilter>
  <conditionalFormatting sqref="A1:B1 A90:B1048576 E1:XFD1">
    <cfRule type="containsText" dxfId="1" priority="2" operator="containsText" text="p-val">
      <formula>NOT(ISERROR(SEARCH("p-val",A1)))</formula>
    </cfRule>
  </conditionalFormatting>
  <conditionalFormatting sqref="A2:A89">
    <cfRule type="containsText" dxfId="0" priority="1" operator="containsText" text="p-val">
      <formula>NOT(ISERROR(SEARCH("p-val",A2)))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utta, Sayan</dc:creator>
  <cp:keywords/>
  <dc:description/>
  <cp:lastModifiedBy>Sayan Dutta</cp:lastModifiedBy>
  <cp:revision/>
  <dcterms:created xsi:type="dcterms:W3CDTF">2026-02-10T04:03:55Z</dcterms:created>
  <dcterms:modified xsi:type="dcterms:W3CDTF">2026-02-14T00:20:36Z</dcterms:modified>
  <cp:category/>
  <cp:contentStatus/>
</cp:coreProperties>
</file>